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nfe\Desktop\062422\New folder\"/>
    </mc:Choice>
  </mc:AlternateContent>
  <xr:revisionPtr revIDLastSave="0" documentId="13_ncr:1_{12712915-F11F-4341-9F41-47ED9661C398}" xr6:coauthVersionLast="47" xr6:coauthVersionMax="47" xr10:uidLastSave="{00000000-0000-0000-0000-000000000000}"/>
  <bookViews>
    <workbookView xWindow="-120" yWindow="-120" windowWidth="28065" windowHeight="16440" tabRatio="893" firstSheet="47" activeTab="59" xr2:uid="{EA4C1532-7377-A741-9C39-801EE0BEE0A1}"/>
  </bookViews>
  <sheets>
    <sheet name="Figure 1c" sheetId="1" r:id="rId1"/>
    <sheet name="Figure 1d" sheetId="3" r:id="rId2"/>
    <sheet name="Figure 1e" sheetId="2" r:id="rId3"/>
    <sheet name="Figure 1f" sheetId="4" r:id="rId4"/>
    <sheet name="Figure 2a" sheetId="5" r:id="rId5"/>
    <sheet name="Figure 2b" sheetId="6" r:id="rId6"/>
    <sheet name="Figure 2c" sheetId="7" r:id="rId7"/>
    <sheet name="Figure 2d" sheetId="8" r:id="rId8"/>
    <sheet name="Figure 2e" sheetId="9" r:id="rId9"/>
    <sheet name="Figure 2f " sheetId="10" r:id="rId10"/>
    <sheet name="Figure 2g" sheetId="11" r:id="rId11"/>
    <sheet name="Figure 3b" sheetId="12" r:id="rId12"/>
    <sheet name="Figure 3c" sheetId="13" r:id="rId13"/>
    <sheet name="Figure 3d" sheetId="14" r:id="rId14"/>
    <sheet name="Figure 3e" sheetId="15" r:id="rId15"/>
    <sheet name="Figure 5c" sheetId="16" r:id="rId16"/>
    <sheet name="Figure 5d" sheetId="17" r:id="rId17"/>
    <sheet name="Figure 6a" sheetId="18" r:id="rId18"/>
    <sheet name="Figure 6c" sheetId="19" r:id="rId19"/>
    <sheet name="Figure 6d" sheetId="20" r:id="rId20"/>
    <sheet name="Figure 6e" sheetId="21" r:id="rId21"/>
    <sheet name="Figure 6f" sheetId="55" r:id="rId22"/>
    <sheet name="Figure 6g" sheetId="22" r:id="rId23"/>
    <sheet name="Figure 6h" sheetId="23" r:id="rId24"/>
    <sheet name="Figure 6i" sheetId="24" r:id="rId25"/>
    <sheet name="Sup Figure 1b" sheetId="26" r:id="rId26"/>
    <sheet name="Sup Figure 1c" sheetId="27" r:id="rId27"/>
    <sheet name="Sup Figure 2a" sheetId="28" r:id="rId28"/>
    <sheet name="Sup Figure 2b" sheetId="25" r:id="rId29"/>
    <sheet name="Sup Figure 2c" sheetId="29" r:id="rId30"/>
    <sheet name="Sup Figure 2d" sheetId="30" r:id="rId31"/>
    <sheet name="Sup Figure 2e" sheetId="31" r:id="rId32"/>
    <sheet name="Sup Figure 2f" sheetId="32" r:id="rId33"/>
    <sheet name="Sup Figure 2g" sheetId="33" r:id="rId34"/>
    <sheet name="Sup Figure 2h" sheetId="34" r:id="rId35"/>
    <sheet name="Sup Figure 2i" sheetId="35" r:id="rId36"/>
    <sheet name="Sup Figure 2j" sheetId="36" r:id="rId37"/>
    <sheet name="Sup Figure 2k" sheetId="37" r:id="rId38"/>
    <sheet name="Sup Figure 2l" sheetId="38" r:id="rId39"/>
    <sheet name="Sup Figure 3g" sheetId="39" r:id="rId40"/>
    <sheet name="Sup Figure 4a" sheetId="40" r:id="rId41"/>
    <sheet name="Sup Figure 4b" sheetId="41" r:id="rId42"/>
    <sheet name="Sup Figure 4c" sheetId="42" r:id="rId43"/>
    <sheet name="Sup Figure 4d" sheetId="44" r:id="rId44"/>
    <sheet name="Sup Figure 4e" sheetId="45" r:id="rId45"/>
    <sheet name="Sup Figure 4f" sheetId="46" r:id="rId46"/>
    <sheet name="Sup Figure 4g" sheetId="47" r:id="rId47"/>
    <sheet name="Sup Figure 4h" sheetId="48" r:id="rId48"/>
    <sheet name="Sup Figure 4i" sheetId="49" r:id="rId49"/>
    <sheet name="Sup Figure 5a" sheetId="50" r:id="rId50"/>
    <sheet name="Sup Figure 5b" sheetId="51" r:id="rId51"/>
    <sheet name="Sup Figure 5c" sheetId="52" r:id="rId52"/>
    <sheet name="Sup Figure 5e" sheetId="54" r:id="rId53"/>
    <sheet name="Sup Figure 5f" sheetId="56" r:id="rId54"/>
    <sheet name="Sup Figure 5g" sheetId="57" r:id="rId55"/>
    <sheet name="Sup Figure 5h" sheetId="58" r:id="rId56"/>
    <sheet name="Sup Figure 5i" sheetId="59" r:id="rId57"/>
    <sheet name="Sup Figure 5j" sheetId="63" r:id="rId58"/>
    <sheet name="Sup Figure 6c" sheetId="61" r:id="rId59"/>
    <sheet name="Sup Figure 6d" sheetId="60" r:id="rId6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9" i="60" l="1"/>
  <c r="X9" i="60"/>
  <c r="V9" i="60"/>
  <c r="T9" i="60"/>
  <c r="R9" i="60"/>
  <c r="P9" i="60"/>
  <c r="N9" i="60"/>
  <c r="L9" i="60"/>
  <c r="J9" i="60"/>
  <c r="H9" i="60"/>
  <c r="O9" i="61"/>
  <c r="N9" i="61"/>
  <c r="M9" i="61"/>
  <c r="L9" i="61"/>
  <c r="K9" i="61"/>
  <c r="J9" i="61"/>
  <c r="I9" i="61"/>
  <c r="H9" i="61"/>
  <c r="G9" i="61"/>
  <c r="F9" i="61"/>
  <c r="E9" i="61"/>
  <c r="C10" i="58"/>
  <c r="C10" i="59"/>
  <c r="C10" i="63"/>
  <c r="C10" i="57"/>
  <c r="C11" i="56"/>
  <c r="C10" i="54"/>
  <c r="F9" i="52"/>
  <c r="C9" i="52"/>
  <c r="F9" i="51"/>
  <c r="C9" i="51"/>
  <c r="C9" i="50"/>
  <c r="L12" i="49"/>
  <c r="I12" i="49"/>
  <c r="F12" i="49"/>
  <c r="C12" i="49"/>
  <c r="L11" i="48"/>
  <c r="I11" i="48"/>
  <c r="F11" i="48"/>
  <c r="C11" i="48"/>
  <c r="I12" i="47"/>
  <c r="F12" i="47"/>
  <c r="C12" i="47"/>
  <c r="I11" i="46"/>
  <c r="F11" i="46"/>
  <c r="C11" i="46"/>
  <c r="C13" i="45"/>
  <c r="C11" i="44"/>
  <c r="C8" i="42"/>
  <c r="C11" i="39"/>
  <c r="G11" i="38"/>
  <c r="C11" i="38"/>
  <c r="D10" i="37"/>
  <c r="C11" i="36"/>
  <c r="H10" i="35"/>
  <c r="D10" i="35"/>
  <c r="H10" i="34"/>
  <c r="D10" i="34"/>
  <c r="C8" i="32"/>
  <c r="C8" i="31"/>
  <c r="B8" i="31"/>
  <c r="J9" i="30"/>
  <c r="J5" i="30"/>
  <c r="J4" i="30"/>
  <c r="K7" i="29"/>
  <c r="C7" i="29"/>
  <c r="W9" i="25"/>
  <c r="W5" i="25"/>
  <c r="W4" i="25"/>
  <c r="U9" i="28"/>
  <c r="U5" i="28"/>
  <c r="U4" i="28"/>
  <c r="F15" i="27"/>
  <c r="C15" i="27"/>
  <c r="E36" i="26"/>
  <c r="D36" i="26"/>
  <c r="C36" i="26"/>
  <c r="E27" i="26"/>
  <c r="D27" i="26"/>
  <c r="C27" i="26"/>
  <c r="F27" i="26"/>
  <c r="G27" i="26"/>
  <c r="H18" i="26"/>
  <c r="G18" i="26"/>
  <c r="F18" i="26"/>
  <c r="E18" i="26"/>
  <c r="D18" i="26"/>
  <c r="C18" i="26"/>
  <c r="C7" i="24"/>
  <c r="C7" i="23"/>
  <c r="F10" i="22"/>
  <c r="C10" i="22"/>
  <c r="D13" i="55"/>
  <c r="C13" i="55"/>
  <c r="B13" i="55"/>
  <c r="D7" i="21"/>
  <c r="E7" i="21"/>
  <c r="C7" i="21"/>
  <c r="C8" i="20"/>
  <c r="C8" i="19"/>
  <c r="F14" i="18"/>
  <c r="F7" i="18"/>
  <c r="C7" i="15"/>
  <c r="C10" i="14"/>
  <c r="C11" i="13"/>
  <c r="C10" i="12"/>
  <c r="G12" i="11"/>
  <c r="C12" i="11"/>
  <c r="G14" i="10"/>
  <c r="C14" i="10"/>
  <c r="G14" i="9"/>
  <c r="C14" i="9"/>
  <c r="L15" i="8"/>
  <c r="I15" i="8"/>
  <c r="F15" i="8"/>
  <c r="C15" i="8"/>
  <c r="D12" i="6"/>
  <c r="C12" i="6"/>
  <c r="C12" i="5"/>
  <c r="B15" i="4"/>
  <c r="D12" i="2"/>
  <c r="C12" i="2"/>
  <c r="K10" i="3"/>
  <c r="J10" i="3"/>
  <c r="I10" i="3"/>
  <c r="H10" i="3"/>
  <c r="F10" i="3"/>
  <c r="E10" i="3"/>
  <c r="D10" i="3"/>
  <c r="C10" i="3"/>
  <c r="J12" i="1"/>
  <c r="I12" i="1"/>
  <c r="G12" i="1"/>
  <c r="F12" i="1"/>
  <c r="D12" i="1"/>
  <c r="C12" i="1"/>
  <c r="F9" i="60"/>
  <c r="D9" i="60"/>
  <c r="D9" i="26"/>
  <c r="E9" i="26"/>
  <c r="F9" i="26"/>
  <c r="G9" i="26"/>
  <c r="C9" i="26"/>
  <c r="C9" i="56"/>
  <c r="C8" i="56"/>
  <c r="C7" i="56"/>
  <c r="C6" i="56"/>
  <c r="C5" i="56"/>
  <c r="C4" i="56"/>
</calcChain>
</file>

<file path=xl/sharedStrings.xml><?xml version="1.0" encoding="utf-8"?>
<sst xmlns="http://schemas.openxmlformats.org/spreadsheetml/2006/main" count="710" uniqueCount="335">
  <si>
    <t>Figure 1c</t>
  </si>
  <si>
    <t>HSC number</t>
  </si>
  <si>
    <t>CTR1</t>
  </si>
  <si>
    <t>CTR2</t>
  </si>
  <si>
    <t>CTR3</t>
  </si>
  <si>
    <t>CTR4</t>
  </si>
  <si>
    <t>KO1</t>
  </si>
  <si>
    <t>KO2</t>
  </si>
  <si>
    <t>KO3</t>
  </si>
  <si>
    <t>KO4</t>
  </si>
  <si>
    <t>LT-HSC Freq</t>
  </si>
  <si>
    <t>LT-HSC number</t>
  </si>
  <si>
    <t>ST-HSC Freq</t>
  </si>
  <si>
    <t>ST-HSC number</t>
  </si>
  <si>
    <t>MPP4 Freq.</t>
  </si>
  <si>
    <t>MPP4 number</t>
  </si>
  <si>
    <t xml:space="preserve">LSK Freq. </t>
  </si>
  <si>
    <t>LSK number</t>
  </si>
  <si>
    <t>Figure 1e</t>
  </si>
  <si>
    <t>Figure 1d</t>
  </si>
  <si>
    <t xml:space="preserve">ST-HSC Freq. </t>
  </si>
  <si>
    <t>LT-HSC Freq.</t>
  </si>
  <si>
    <t>LSK Freq.</t>
  </si>
  <si>
    <t>MPP number</t>
  </si>
  <si>
    <t>ctr</t>
  </si>
  <si>
    <t>ko</t>
  </si>
  <si>
    <t xml:space="preserve">ctr </t>
  </si>
  <si>
    <t>Figure 1f</t>
  </si>
  <si>
    <t>HSCs (CD45.2+%)</t>
  </si>
  <si>
    <t>CTR</t>
  </si>
  <si>
    <t>KO</t>
  </si>
  <si>
    <t>Ki67+ HSCs %</t>
  </si>
  <si>
    <t>Figure 2a</t>
  </si>
  <si>
    <t>Figure 2b</t>
  </si>
  <si>
    <t>G1/S/G2/M number</t>
  </si>
  <si>
    <t>G0 number</t>
  </si>
  <si>
    <t>day</t>
  </si>
  <si>
    <t>Figure 2c</t>
  </si>
  <si>
    <t>Figure 2d</t>
  </si>
  <si>
    <t xml:space="preserve">HSC </t>
  </si>
  <si>
    <t>chimerism (2ry/1ry)</t>
  </si>
  <si>
    <t>CD19+</t>
  </si>
  <si>
    <t>CD3e+</t>
  </si>
  <si>
    <t>Gr1+</t>
  </si>
  <si>
    <t>Figure 3b</t>
  </si>
  <si>
    <t>Figure 3c</t>
  </si>
  <si>
    <t>Figure 3d</t>
  </si>
  <si>
    <t>Il7ra cre</t>
  </si>
  <si>
    <t>Lyz2 cre</t>
  </si>
  <si>
    <t>pf4 cre</t>
  </si>
  <si>
    <t>cd4 cre</t>
  </si>
  <si>
    <t>Figure 3e</t>
  </si>
  <si>
    <t>Cxcl12</t>
  </si>
  <si>
    <t>Vcam1</t>
  </si>
  <si>
    <t>Spp1</t>
  </si>
  <si>
    <t>kitl</t>
  </si>
  <si>
    <t>Il6st</t>
  </si>
  <si>
    <t>Angpt1</t>
  </si>
  <si>
    <t>Emb</t>
  </si>
  <si>
    <t>Jag1</t>
  </si>
  <si>
    <t>Tgfb1</t>
  </si>
  <si>
    <t>Fgf1</t>
  </si>
  <si>
    <t>Ang</t>
  </si>
  <si>
    <t>Ptn</t>
  </si>
  <si>
    <t>Pf4</t>
  </si>
  <si>
    <t>Thpo</t>
  </si>
  <si>
    <t>Niche factors (log10)</t>
  </si>
  <si>
    <t>Foxc1</t>
  </si>
  <si>
    <t>Ebf1</t>
  </si>
  <si>
    <t>Ebf3</t>
  </si>
  <si>
    <t>niche regulators (log10)</t>
  </si>
  <si>
    <t>Adipoq</t>
  </si>
  <si>
    <t>Mmp13</t>
  </si>
  <si>
    <t>Col1a1</t>
  </si>
  <si>
    <t>Pth1r</t>
  </si>
  <si>
    <t>Alpl</t>
  </si>
  <si>
    <t>Runx2</t>
  </si>
  <si>
    <t>Pparg</t>
  </si>
  <si>
    <t>Sp7</t>
  </si>
  <si>
    <t>Sox9</t>
  </si>
  <si>
    <t>Mef2c</t>
  </si>
  <si>
    <t>Bglap</t>
  </si>
  <si>
    <t>Col2a1</t>
  </si>
  <si>
    <t>Csf1</t>
  </si>
  <si>
    <t>Igf1</t>
  </si>
  <si>
    <t>Il34</t>
  </si>
  <si>
    <t>Bmp4</t>
  </si>
  <si>
    <t>Il7</t>
  </si>
  <si>
    <t>Ccl19</t>
  </si>
  <si>
    <t>Il15</t>
  </si>
  <si>
    <t>Ccl2</t>
  </si>
  <si>
    <t>Wnt5a</t>
  </si>
  <si>
    <t>Flt3l</t>
  </si>
  <si>
    <t>pro-hematopoietic factors (log10)</t>
  </si>
  <si>
    <t>Differentiation genes (log10)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Kit</t>
  </si>
  <si>
    <t>Ifit3</t>
  </si>
  <si>
    <t>Ccl9</t>
  </si>
  <si>
    <t>Utp20</t>
  </si>
  <si>
    <t>Slc1a4</t>
  </si>
  <si>
    <t>Igfbp2</t>
  </si>
  <si>
    <t>Vipr2</t>
  </si>
  <si>
    <t>Slc2a13</t>
  </si>
  <si>
    <t>Slc35d3</t>
  </si>
  <si>
    <t>Srgn</t>
  </si>
  <si>
    <t>C1s</t>
  </si>
  <si>
    <t>Cxcl9</t>
  </si>
  <si>
    <t>I830012O16Rik</t>
  </si>
  <si>
    <t>Maob</t>
  </si>
  <si>
    <t>Irgm2</t>
  </si>
  <si>
    <t>Tgtp1</t>
  </si>
  <si>
    <t>Klhl29</t>
  </si>
  <si>
    <t>Trib1</t>
  </si>
  <si>
    <t>Adamtsl4</t>
  </si>
  <si>
    <t>Cyfip2</t>
  </si>
  <si>
    <t>Mcm6</t>
  </si>
  <si>
    <t>Cybb</t>
  </si>
  <si>
    <t>Stat2</t>
  </si>
  <si>
    <t>Lbp</t>
  </si>
  <si>
    <t>Spon1</t>
  </si>
  <si>
    <t>Ifit1</t>
  </si>
  <si>
    <t>Rerg</t>
  </si>
  <si>
    <t>Adamts14</t>
  </si>
  <si>
    <t>Lum</t>
  </si>
  <si>
    <t>Irf7</t>
  </si>
  <si>
    <t>Ddx17</t>
  </si>
  <si>
    <t>Dcn</t>
  </si>
  <si>
    <t>Tmem86a</t>
  </si>
  <si>
    <t>Tgtp2</t>
  </si>
  <si>
    <t>Calr4</t>
  </si>
  <si>
    <t>Abca3</t>
  </si>
  <si>
    <t>Fosb</t>
  </si>
  <si>
    <t>Lifr</t>
  </si>
  <si>
    <t>Crispld2</t>
  </si>
  <si>
    <t>Cmpk2</t>
  </si>
  <si>
    <t>Isg15</t>
  </si>
  <si>
    <t>Rasl10b</t>
  </si>
  <si>
    <t>Fabp4</t>
  </si>
  <si>
    <t>C6</t>
  </si>
  <si>
    <t>Iigp1</t>
  </si>
  <si>
    <t>Pou2f1</t>
  </si>
  <si>
    <t>Cldn1</t>
  </si>
  <si>
    <t>Igtp</t>
  </si>
  <si>
    <t>Igf2bp2</t>
  </si>
  <si>
    <t>Adh7</t>
  </si>
  <si>
    <t>Gxylt2</t>
  </si>
  <si>
    <t>Steap3</t>
  </si>
  <si>
    <t>Tpm1</t>
  </si>
  <si>
    <t>z-score</t>
  </si>
  <si>
    <t>Figure 5d</t>
  </si>
  <si>
    <t>Figure 5c</t>
  </si>
  <si>
    <t>normalized counts</t>
  </si>
  <si>
    <t>Figure 6a</t>
  </si>
  <si>
    <t>SCF-GFP gMFI</t>
  </si>
  <si>
    <t>Figure 6e</t>
  </si>
  <si>
    <t>Figure 6g</t>
  </si>
  <si>
    <t>MSPC mSCF gMFI</t>
  </si>
  <si>
    <t>Figure 6c</t>
  </si>
  <si>
    <t>EC mSCF GMFI</t>
  </si>
  <si>
    <t>Figure 6d</t>
  </si>
  <si>
    <t>X4 fl/+ SCF GFP/+</t>
  </si>
  <si>
    <t>X4 fl/+ SCF +/+</t>
  </si>
  <si>
    <t>X4 fl/fl SCF GFP/+</t>
  </si>
  <si>
    <t>X4 fl/fl SCF +/+</t>
  </si>
  <si>
    <t>mSCF GMFI</t>
  </si>
  <si>
    <t>Flk2cre-/+ X4 fl/+ SCF GFP/+</t>
  </si>
  <si>
    <t>Flk2cre+ X4 fl/fl SCF GFP/+</t>
  </si>
  <si>
    <t>Flk2cre+ X4 fl/+ SCF +/+</t>
  </si>
  <si>
    <t>Flk2cre+ X4 fl/fl SCF +/+</t>
  </si>
  <si>
    <t>ACK2</t>
  </si>
  <si>
    <t>Figure 6h</t>
  </si>
  <si>
    <t>c-kit+ cell number</t>
  </si>
  <si>
    <t>Figure 6i</t>
  </si>
  <si>
    <t>Sup Figure 1b</t>
  </si>
  <si>
    <t>LT-HSC</t>
  </si>
  <si>
    <t>MPP2</t>
  </si>
  <si>
    <t>MPP3</t>
  </si>
  <si>
    <t>ST-HSC</t>
  </si>
  <si>
    <t>MPP4</t>
  </si>
  <si>
    <t>Ly6D- CLP</t>
  </si>
  <si>
    <t>Ly6D+ CLP</t>
  </si>
  <si>
    <t>proB</t>
  </si>
  <si>
    <t>preB</t>
  </si>
  <si>
    <t>immature B</t>
  </si>
  <si>
    <t xml:space="preserve">mature B </t>
  </si>
  <si>
    <t>CMP</t>
  </si>
  <si>
    <t>GMP</t>
  </si>
  <si>
    <t>MEP</t>
  </si>
  <si>
    <t>Monocyte</t>
  </si>
  <si>
    <t>Neutrophil</t>
  </si>
  <si>
    <t>CD71+ large</t>
  </si>
  <si>
    <t>CD71+ small</t>
  </si>
  <si>
    <t>CD71-small</t>
  </si>
  <si>
    <t>Sup Figure 1c</t>
  </si>
  <si>
    <t>lin+</t>
  </si>
  <si>
    <t>Sup Figure 2a</t>
  </si>
  <si>
    <t>HSC</t>
  </si>
  <si>
    <t>MPP</t>
  </si>
  <si>
    <t>Sup Figure 2b</t>
  </si>
  <si>
    <t>Frequency (%)</t>
  </si>
  <si>
    <t>Ki67+ HSC (%)</t>
  </si>
  <si>
    <t>Sup Figure 2c</t>
  </si>
  <si>
    <t>Sup Figure 2d</t>
  </si>
  <si>
    <t>WT</t>
  </si>
  <si>
    <t>Flk2cre</t>
  </si>
  <si>
    <t>CD4cre</t>
  </si>
  <si>
    <t>Treg numbers</t>
  </si>
  <si>
    <t>Sup Figure 2f</t>
  </si>
  <si>
    <t>Sup Figure 2e</t>
  </si>
  <si>
    <t>Sup Figure 2g</t>
  </si>
  <si>
    <t>flk2cre</t>
  </si>
  <si>
    <t>lysmcre</t>
  </si>
  <si>
    <t>CD169+macrophage</t>
  </si>
  <si>
    <t>Neutrophils</t>
  </si>
  <si>
    <t>Ly6C hi Mono.</t>
  </si>
  <si>
    <t>Ly6C lo Mono</t>
  </si>
  <si>
    <t>Sup Figure 2h</t>
  </si>
  <si>
    <t>Sup Figure 2i</t>
  </si>
  <si>
    <t>Sup Figure 2j</t>
  </si>
  <si>
    <t>Sup Figure 2k</t>
  </si>
  <si>
    <t>Sup Figure 2l</t>
  </si>
  <si>
    <t>pf4cre bm (million)</t>
  </si>
  <si>
    <t>pf4cre spleen (million)</t>
  </si>
  <si>
    <t>Lyz2cre BM (million)</t>
  </si>
  <si>
    <t>CD4cre BM (million)</t>
  </si>
  <si>
    <t>il7ra cre BM</t>
  </si>
  <si>
    <t>il7ra cre spleen</t>
  </si>
  <si>
    <t>Sup Figure 3g</t>
  </si>
  <si>
    <t>WT-&gt;WT</t>
  </si>
  <si>
    <t>WT-&gt;KO</t>
  </si>
  <si>
    <t>Sup Figure 4c</t>
  </si>
  <si>
    <t>Sup Figure 4b</t>
  </si>
  <si>
    <t>Sup Figure 4a</t>
  </si>
  <si>
    <t>Sup Figure 4d</t>
  </si>
  <si>
    <t>Sup Figure 4e</t>
  </si>
  <si>
    <t>Sup Figure 4f</t>
  </si>
  <si>
    <t>Sup Figure 4g</t>
  </si>
  <si>
    <t>Sup Figure 4h</t>
  </si>
  <si>
    <t>Sup Figure 4i</t>
  </si>
  <si>
    <t>Sup Figure 5a</t>
  </si>
  <si>
    <t>Sup Figure 5b</t>
  </si>
  <si>
    <t>Sup Figure 5c</t>
  </si>
  <si>
    <t>flk2cre BM (million)</t>
  </si>
  <si>
    <t>Flk2cre spleen (million)</t>
  </si>
  <si>
    <t>Isotype CTR</t>
  </si>
  <si>
    <t>Sup Figure 5e</t>
  </si>
  <si>
    <t>OP9-Vector</t>
  </si>
  <si>
    <t>OP9-SCF</t>
  </si>
  <si>
    <t>MSPC mSCF GMFI</t>
  </si>
  <si>
    <t>cKO+0nM SCF</t>
  </si>
  <si>
    <t>cKO+0.11nM SCF</t>
  </si>
  <si>
    <t>cKO+0.42nM SCF</t>
  </si>
  <si>
    <t>scfhet</t>
  </si>
  <si>
    <t>scfko</t>
  </si>
  <si>
    <t>x4ko scfhet</t>
  </si>
  <si>
    <t>x4ko scfko</t>
  </si>
  <si>
    <t>HSC numbers</t>
  </si>
  <si>
    <t>CD4cre MSPC mSCF</t>
  </si>
  <si>
    <t>Figure 6f</t>
  </si>
  <si>
    <t>HSC pSTAT5 GMFI</t>
  </si>
  <si>
    <t>HSC pSTAT3 GMFI</t>
  </si>
  <si>
    <t>Lyz2 cre MSPC number</t>
  </si>
  <si>
    <t>Lyz2cre EC number</t>
  </si>
  <si>
    <t>Pf4cre EC number</t>
  </si>
  <si>
    <t>Flk2cre EC number</t>
  </si>
  <si>
    <t>Flk2cre MSPC number</t>
  </si>
  <si>
    <t>pf4cre MSPC number</t>
  </si>
  <si>
    <t>CD4 cre MSPC number</t>
  </si>
  <si>
    <t>CD4cre EC number</t>
  </si>
  <si>
    <t>Lyz2cre MSPC mSCF</t>
  </si>
  <si>
    <t>cKO</t>
  </si>
  <si>
    <t>pf4cre EC mSCF</t>
  </si>
  <si>
    <t>pf4cre MSPC mSCF</t>
  </si>
  <si>
    <t>Lyz2cre EC mSCF</t>
  </si>
  <si>
    <t>CD4cre EC mSCF</t>
  </si>
  <si>
    <t xml:space="preserve">serum TPO (ng/ml) </t>
  </si>
  <si>
    <t>Serum SCF (pg/ml)</t>
  </si>
  <si>
    <t>BMIF SCF (pg/femur)</t>
  </si>
  <si>
    <t>pSTAT3 GMFI</t>
  </si>
  <si>
    <t>-SCF</t>
  </si>
  <si>
    <t>+SCF</t>
  </si>
  <si>
    <t>pSTAT5 GMFI</t>
  </si>
  <si>
    <t>Figure 2e</t>
  </si>
  <si>
    <t>CD19+ B cells (Log (%CD45.2+)</t>
  </si>
  <si>
    <t>Figure 2f</t>
  </si>
  <si>
    <t>LT-HSCs (% CD45.2+)</t>
  </si>
  <si>
    <t>Figure 2g</t>
  </si>
  <si>
    <t>Gr1+ B cells (Log (%CD45.2+)</t>
  </si>
  <si>
    <t>Primary transplantation: chimerism</t>
  </si>
  <si>
    <t>Secondary transplantation: chimerism</t>
  </si>
  <si>
    <t>Sup Figure 5F</t>
  </si>
  <si>
    <t>CMP Brdu+#</t>
  </si>
  <si>
    <t>GMP Brdu+#</t>
  </si>
  <si>
    <t>MEP Brdu+#</t>
  </si>
  <si>
    <t>LSK Brdu+#</t>
  </si>
  <si>
    <t>ACK2 24h</t>
  </si>
  <si>
    <t>Sup Figure 5g</t>
  </si>
  <si>
    <t>Sup Figure 5h</t>
  </si>
  <si>
    <t>Sup Figure 5i</t>
  </si>
  <si>
    <t>Sup Figure 5j</t>
  </si>
  <si>
    <t>CLP Brdu+#</t>
  </si>
  <si>
    <t>Sup. Figure 6c</t>
  </si>
  <si>
    <t>CLP</t>
  </si>
  <si>
    <t>Pro</t>
  </si>
  <si>
    <t>Pre</t>
  </si>
  <si>
    <t>Imm.</t>
  </si>
  <si>
    <t>Mat.</t>
  </si>
  <si>
    <t>Inf. Mono.</t>
  </si>
  <si>
    <t>Neut.</t>
  </si>
  <si>
    <t>mGFP Geo. Mean (%)</t>
  </si>
  <si>
    <t>#1</t>
  </si>
  <si>
    <t>#2</t>
  </si>
  <si>
    <t>#3</t>
  </si>
  <si>
    <t>#4</t>
  </si>
  <si>
    <t>Sup. Figure 6d</t>
  </si>
  <si>
    <t>ProB</t>
  </si>
  <si>
    <t>PreB</t>
  </si>
  <si>
    <t>Imm. B</t>
  </si>
  <si>
    <t>Mat. B</t>
  </si>
  <si>
    <t>In vivo</t>
  </si>
  <si>
    <t>Ex vivo</t>
  </si>
  <si>
    <t>t test</t>
  </si>
  <si>
    <t>t-test</t>
  </si>
  <si>
    <t>ttest</t>
  </si>
  <si>
    <t>t=test</t>
  </si>
  <si>
    <t>T-test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3"/>
      <name val="Arial"/>
      <family val="2"/>
    </font>
    <font>
      <sz val="11"/>
      <name val="Arial"/>
      <family val="2"/>
    </font>
    <font>
      <sz val="10"/>
      <color rgb="FF000000"/>
      <name val="Helvetica Neue"/>
      <family val="2"/>
    </font>
    <font>
      <sz val="11"/>
      <color rgb="FF000000"/>
      <name val="Calibri"/>
      <family val="2"/>
      <charset val="134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2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38A7C-2A47-5E43-AA58-14DAD06CA1A5}">
  <dimension ref="A1:J12"/>
  <sheetViews>
    <sheetView workbookViewId="0">
      <selection activeCell="J13" sqref="J13"/>
    </sheetView>
  </sheetViews>
  <sheetFormatPr defaultColWidth="11" defaultRowHeight="15.75"/>
  <cols>
    <col min="10" max="10" width="11.875" bestFit="1" customWidth="1"/>
  </cols>
  <sheetData>
    <row r="1" spans="1:10">
      <c r="A1" t="s">
        <v>0</v>
      </c>
    </row>
    <row r="2" spans="1:10">
      <c r="C2" t="s">
        <v>10</v>
      </c>
      <c r="D2" t="s">
        <v>11</v>
      </c>
      <c r="F2" t="s">
        <v>12</v>
      </c>
      <c r="G2" t="s">
        <v>13</v>
      </c>
      <c r="I2" t="s">
        <v>14</v>
      </c>
      <c r="J2" t="s">
        <v>15</v>
      </c>
    </row>
    <row r="3" spans="1:10">
      <c r="B3" t="s">
        <v>2</v>
      </c>
      <c r="C3">
        <v>2.0199999999999999E-2</v>
      </c>
      <c r="D3">
        <v>8968.7999999999993</v>
      </c>
      <c r="F3">
        <v>1.89E-2</v>
      </c>
      <c r="G3">
        <v>8391.6</v>
      </c>
      <c r="I3">
        <v>2.5999999999999999E-2</v>
      </c>
      <c r="J3">
        <v>11544</v>
      </c>
    </row>
    <row r="4" spans="1:10">
      <c r="B4" t="s">
        <v>3</v>
      </c>
      <c r="C4">
        <v>2.0799999999999999E-2</v>
      </c>
      <c r="D4">
        <v>10491.519999999999</v>
      </c>
      <c r="F4">
        <v>1.61E-2</v>
      </c>
      <c r="G4">
        <v>8120.8399999999992</v>
      </c>
      <c r="I4">
        <v>2.5899999999999999E-2</v>
      </c>
      <c r="J4">
        <v>13063.96</v>
      </c>
    </row>
    <row r="5" spans="1:10">
      <c r="B5" t="s">
        <v>4</v>
      </c>
      <c r="C5">
        <v>2.5899999999999999E-2</v>
      </c>
      <c r="D5">
        <v>13276.34</v>
      </c>
      <c r="F5">
        <v>2.53E-2</v>
      </c>
      <c r="G5">
        <v>12968.779999999999</v>
      </c>
      <c r="I5">
        <v>2.87E-2</v>
      </c>
      <c r="J5">
        <v>14711.62</v>
      </c>
    </row>
    <row r="6" spans="1:10">
      <c r="B6" t="s">
        <v>5</v>
      </c>
      <c r="C6">
        <v>2.3199999999999998E-2</v>
      </c>
      <c r="D6">
        <v>12212.48</v>
      </c>
      <c r="F6">
        <v>2.63E-2</v>
      </c>
      <c r="G6">
        <v>13844.32</v>
      </c>
      <c r="I6">
        <v>1.8200000000000001E-2</v>
      </c>
      <c r="J6">
        <v>9580.4800000000014</v>
      </c>
    </row>
    <row r="7" spans="1:10">
      <c r="B7" t="s">
        <v>6</v>
      </c>
      <c r="C7">
        <v>7.8200000000000006E-2</v>
      </c>
      <c r="D7">
        <v>27745.360000000001</v>
      </c>
      <c r="F7">
        <v>5.2299999999999999E-2</v>
      </c>
      <c r="G7">
        <v>18556.039999999997</v>
      </c>
      <c r="I7">
        <v>4.5799999999999999E-3</v>
      </c>
      <c r="J7">
        <v>1624.9839999999997</v>
      </c>
    </row>
    <row r="8" spans="1:10">
      <c r="B8" t="s">
        <v>7</v>
      </c>
      <c r="C8">
        <v>7.7799999999999994E-2</v>
      </c>
      <c r="D8">
        <v>25689.56</v>
      </c>
      <c r="F8">
        <v>3.4299999999999997E-2</v>
      </c>
      <c r="G8">
        <v>11325.86</v>
      </c>
      <c r="I8">
        <v>2.0100000000000001E-3</v>
      </c>
      <c r="J8">
        <v>663.70200000000011</v>
      </c>
    </row>
    <row r="9" spans="1:10">
      <c r="B9" t="s">
        <v>8</v>
      </c>
      <c r="C9">
        <v>6.7500000000000004E-2</v>
      </c>
      <c r="D9">
        <v>19035</v>
      </c>
      <c r="F9">
        <v>4.9500000000000002E-2</v>
      </c>
      <c r="G9">
        <v>13959</v>
      </c>
      <c r="I9">
        <v>4.6899999999999997E-3</v>
      </c>
      <c r="J9">
        <v>1322.58</v>
      </c>
    </row>
    <row r="10" spans="1:10">
      <c r="B10" t="s">
        <v>9</v>
      </c>
      <c r="C10">
        <v>8.5599999999999996E-2</v>
      </c>
      <c r="D10">
        <v>19499.68</v>
      </c>
      <c r="F10">
        <v>4.5100000000000001E-2</v>
      </c>
      <c r="G10">
        <v>10273.780000000001</v>
      </c>
      <c r="I10">
        <v>3.0000000000000001E-3</v>
      </c>
      <c r="J10">
        <v>683.4</v>
      </c>
    </row>
    <row r="12" spans="1:10">
      <c r="B12" t="s">
        <v>329</v>
      </c>
      <c r="C12">
        <f>TTEST(C3:C6,C7:C10,2,2)</f>
        <v>8.6420025047658544E-6</v>
      </c>
      <c r="D12">
        <f>TTEST(D3:D6,D7:D10,2,2)</f>
        <v>2.6600760559932096E-3</v>
      </c>
      <c r="F12">
        <f>TTEST(F3:F6,F7:F10,2,2)</f>
        <v>2.2853027283341494E-3</v>
      </c>
      <c r="G12">
        <f>TTEST(G3:G6,G7:G10,2,2)</f>
        <v>0.29993670392194199</v>
      </c>
      <c r="I12">
        <f>TTEST(I3:I6,I7:I10,2,2)</f>
        <v>1.0647922364468634E-4</v>
      </c>
      <c r="J12">
        <f>TTEST(J3:J6,J7:J10,2,2)</f>
        <v>5.912686223119267E-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3AE70-D0A2-9546-A3B6-D4B91E643F1A}">
  <dimension ref="A1:G14"/>
  <sheetViews>
    <sheetView workbookViewId="0">
      <selection activeCell="G15" sqref="G15"/>
    </sheetView>
  </sheetViews>
  <sheetFormatPr defaultColWidth="11" defaultRowHeight="15.75"/>
  <cols>
    <col min="3" max="3" width="11.875" bestFit="1" customWidth="1"/>
  </cols>
  <sheetData>
    <row r="1" spans="1:7">
      <c r="A1" t="s">
        <v>292</v>
      </c>
      <c r="B1" t="s">
        <v>296</v>
      </c>
      <c r="F1" t="s">
        <v>297</v>
      </c>
    </row>
    <row r="3" spans="1:7">
      <c r="B3" t="s">
        <v>291</v>
      </c>
      <c r="F3" t="s">
        <v>291</v>
      </c>
    </row>
    <row r="4" spans="1:7">
      <c r="B4" t="s">
        <v>211</v>
      </c>
      <c r="C4" t="s">
        <v>30</v>
      </c>
      <c r="F4" t="s">
        <v>211</v>
      </c>
      <c r="G4" t="s">
        <v>30</v>
      </c>
    </row>
    <row r="5" spans="1:7">
      <c r="B5">
        <v>-1.4609239012072233</v>
      </c>
      <c r="C5">
        <v>-3.0584885673655964</v>
      </c>
      <c r="F5" s="16">
        <v>7.88</v>
      </c>
      <c r="G5" s="17">
        <v>8.0499999999999999E-3</v>
      </c>
    </row>
    <row r="6" spans="1:7">
      <c r="B6">
        <v>0.24054924828259969</v>
      </c>
      <c r="C6">
        <v>-2.6326440789739807</v>
      </c>
      <c r="F6" s="16">
        <v>2.31</v>
      </c>
      <c r="G6" s="16">
        <v>1.6500000000000001E-2</v>
      </c>
    </row>
    <row r="7" spans="1:7">
      <c r="B7">
        <v>-2.1363051615525673E-2</v>
      </c>
      <c r="C7">
        <v>-3.0070049015686582</v>
      </c>
      <c r="F7" s="16">
        <v>1.41</v>
      </c>
      <c r="G7" s="17">
        <v>4.96E-3</v>
      </c>
    </row>
    <row r="8" spans="1:7">
      <c r="B8">
        <v>-1.3861581781239307</v>
      </c>
      <c r="C8">
        <v>-2.4685210829577446</v>
      </c>
      <c r="G8" s="17">
        <v>8.6099999999999996E-3</v>
      </c>
    </row>
    <row r="9" spans="1:7">
      <c r="B9">
        <v>0.29225607135647597</v>
      </c>
      <c r="C9">
        <v>-3.0083309926200514</v>
      </c>
      <c r="G9" s="16">
        <v>1.3299999999999999E-2</v>
      </c>
    </row>
    <row r="10" spans="1:7">
      <c r="C10">
        <v>-2.5528419686577806</v>
      </c>
      <c r="G10" s="16">
        <v>1.2699999999999999E-2</v>
      </c>
    </row>
    <row r="11" spans="1:7">
      <c r="C11">
        <v>-2.9625735020593758</v>
      </c>
    </row>
    <row r="12" spans="1:7">
      <c r="C12">
        <v>-3.0186344909214551</v>
      </c>
    </row>
    <row r="14" spans="1:7">
      <c r="B14" t="s">
        <v>331</v>
      </c>
      <c r="C14">
        <f>TTEST(B5:B9,C5:C12,2,2)</f>
        <v>1.4467485833436685E-5</v>
      </c>
      <c r="G14">
        <f>TTEST(F5:F7,G5:G10,2,2)</f>
        <v>2.2629342781538074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299E6-4384-7648-B138-9915D9261B9B}">
  <dimension ref="A1:G12"/>
  <sheetViews>
    <sheetView workbookViewId="0">
      <selection activeCell="G13" sqref="G13"/>
    </sheetView>
  </sheetViews>
  <sheetFormatPr defaultColWidth="11" defaultRowHeight="15.75"/>
  <sheetData>
    <row r="1" spans="1:7">
      <c r="A1" t="s">
        <v>294</v>
      </c>
      <c r="B1" t="s">
        <v>296</v>
      </c>
      <c r="F1" t="s">
        <v>297</v>
      </c>
    </row>
    <row r="3" spans="1:7">
      <c r="B3" t="s">
        <v>295</v>
      </c>
      <c r="F3" t="s">
        <v>295</v>
      </c>
    </row>
    <row r="4" spans="1:7">
      <c r="B4" s="15" t="s">
        <v>211</v>
      </c>
      <c r="C4" s="15" t="s">
        <v>30</v>
      </c>
      <c r="F4" t="s">
        <v>211</v>
      </c>
      <c r="G4" t="s">
        <v>30</v>
      </c>
    </row>
    <row r="5" spans="1:7">
      <c r="B5" s="16">
        <v>5.54</v>
      </c>
      <c r="C5" s="16">
        <v>0.30499999999999999</v>
      </c>
      <c r="F5" s="16">
        <v>2.58</v>
      </c>
      <c r="G5" s="16">
        <v>2.24E-2</v>
      </c>
    </row>
    <row r="6" spans="1:7">
      <c r="B6" s="16">
        <v>10.4</v>
      </c>
      <c r="C6" s="16">
        <v>1.68</v>
      </c>
      <c r="F6" s="16">
        <v>1.7000000000000001E-2</v>
      </c>
      <c r="G6" s="16">
        <v>4.0199999999999996</v>
      </c>
    </row>
    <row r="7" spans="1:7">
      <c r="B7" s="16">
        <v>0.54</v>
      </c>
      <c r="C7" s="16">
        <v>0.41899999999999998</v>
      </c>
      <c r="F7" s="16">
        <v>5.37</v>
      </c>
      <c r="G7" s="16">
        <v>1.9300000000000001E-2</v>
      </c>
    </row>
    <row r="8" spans="1:7">
      <c r="B8" s="16">
        <v>2.13</v>
      </c>
      <c r="C8" s="16">
        <v>0.123</v>
      </c>
      <c r="G8" s="16">
        <v>2.47E-2</v>
      </c>
    </row>
    <row r="9" spans="1:7">
      <c r="B9" s="15"/>
      <c r="C9" s="16">
        <v>0.42699999999999999</v>
      </c>
      <c r="G9" s="16">
        <v>9.5299999999999994</v>
      </c>
    </row>
    <row r="10" spans="1:7">
      <c r="B10" s="15"/>
      <c r="C10" s="16">
        <v>3.4099999999999998E-2</v>
      </c>
    </row>
    <row r="12" spans="1:7">
      <c r="B12" t="s">
        <v>331</v>
      </c>
      <c r="C12">
        <f>TTEST(B5:B8,C5:C10,2,2)</f>
        <v>4.5105152184609698E-2</v>
      </c>
      <c r="G12">
        <f>TTEST(F5:F7,G5:G9,2,2)</f>
        <v>0.9810883158384037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25809-D659-A944-A6D5-1AF91FE954AE}">
  <dimension ref="A1:C10"/>
  <sheetViews>
    <sheetView workbookViewId="0">
      <selection activeCell="C11" sqref="C11"/>
    </sheetView>
  </sheetViews>
  <sheetFormatPr defaultColWidth="11" defaultRowHeight="15.75"/>
  <sheetData>
    <row r="1" spans="1:3">
      <c r="A1" t="s">
        <v>44</v>
      </c>
      <c r="B1" t="s">
        <v>49</v>
      </c>
    </row>
    <row r="2" spans="1:3">
      <c r="B2" s="3" t="s">
        <v>29</v>
      </c>
      <c r="C2" s="3" t="s">
        <v>30</v>
      </c>
    </row>
    <row r="3" spans="1:3">
      <c r="B3" s="2">
        <v>3050.88</v>
      </c>
      <c r="C3" s="2">
        <v>5318.04</v>
      </c>
    </row>
    <row r="4" spans="1:3">
      <c r="B4" s="2">
        <v>5098.9399999999996</v>
      </c>
      <c r="C4" s="2">
        <v>4972.8</v>
      </c>
    </row>
    <row r="5" spans="1:3">
      <c r="B5" s="2">
        <v>6497.04</v>
      </c>
      <c r="C5" s="2">
        <v>4651.5600000000004</v>
      </c>
    </row>
    <row r="6" spans="1:3">
      <c r="B6" s="2">
        <v>5513.8</v>
      </c>
      <c r="C6" s="2">
        <v>7125.4</v>
      </c>
    </row>
    <row r="7" spans="1:3">
      <c r="B7" s="2">
        <v>5476.24</v>
      </c>
      <c r="C7" s="2">
        <v>4011.36</v>
      </c>
    </row>
    <row r="8" spans="1:3">
      <c r="B8" s="2">
        <v>4502.3999999999996</v>
      </c>
      <c r="C8" s="2">
        <v>6919.2</v>
      </c>
    </row>
    <row r="10" spans="1:3">
      <c r="B10" t="s">
        <v>331</v>
      </c>
      <c r="C10">
        <f>TTEST(B3:B8,C3:C8,2,2)</f>
        <v>0.5113302373922361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B16EF-C163-504F-83F0-DD18EB134435}">
  <dimension ref="A1:C11"/>
  <sheetViews>
    <sheetView workbookViewId="0">
      <selection activeCell="C12" sqref="C12"/>
    </sheetView>
  </sheetViews>
  <sheetFormatPr defaultColWidth="11" defaultRowHeight="15.75"/>
  <sheetData>
    <row r="1" spans="1:3">
      <c r="A1" t="s">
        <v>45</v>
      </c>
      <c r="B1" t="s">
        <v>48</v>
      </c>
    </row>
    <row r="2" spans="1:3">
      <c r="B2" s="3" t="s">
        <v>29</v>
      </c>
      <c r="C2" s="3" t="s">
        <v>30</v>
      </c>
    </row>
    <row r="3" spans="1:3">
      <c r="B3" s="2">
        <v>3620.26</v>
      </c>
      <c r="C3" s="2">
        <v>3975.44</v>
      </c>
    </row>
    <row r="4" spans="1:3">
      <c r="B4" s="2">
        <v>3429.96</v>
      </c>
      <c r="C4" s="2">
        <v>4824.82</v>
      </c>
    </row>
    <row r="5" spans="1:3">
      <c r="B5" s="2">
        <v>3603.76</v>
      </c>
      <c r="C5" s="2">
        <v>3728.32</v>
      </c>
    </row>
    <row r="6" spans="1:3">
      <c r="B6" s="2">
        <v>3611.8580000000002</v>
      </c>
      <c r="C6" s="2">
        <v>3805.2</v>
      </c>
    </row>
    <row r="7" spans="1:3">
      <c r="B7" s="2">
        <v>5217.08</v>
      </c>
      <c r="C7" s="2">
        <v>3605</v>
      </c>
    </row>
    <row r="8" spans="1:3">
      <c r="B8" s="2">
        <v>4932.68</v>
      </c>
      <c r="C8" s="2">
        <v>4690.3999999999996</v>
      </c>
    </row>
    <row r="9" spans="1:3">
      <c r="B9" s="2">
        <v>3177.3339999999998</v>
      </c>
      <c r="C9" s="2">
        <v>5583.36</v>
      </c>
    </row>
    <row r="11" spans="1:3">
      <c r="B11" t="s">
        <v>331</v>
      </c>
      <c r="C11">
        <f>TTEST(B3:B9,C3:C9,2,2)</f>
        <v>0.377835133933982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96AFB-2AF7-EF43-A409-588C1B20BF0C}">
  <dimension ref="A1:C10"/>
  <sheetViews>
    <sheetView workbookViewId="0">
      <selection activeCell="C11" sqref="C11"/>
    </sheetView>
  </sheetViews>
  <sheetFormatPr defaultColWidth="11" defaultRowHeight="15.75"/>
  <sheetData>
    <row r="1" spans="1:3">
      <c r="A1" t="s">
        <v>46</v>
      </c>
      <c r="B1" t="s">
        <v>47</v>
      </c>
    </row>
    <row r="2" spans="1:3">
      <c r="B2" s="3" t="s">
        <v>29</v>
      </c>
      <c r="C2" s="3" t="s">
        <v>30</v>
      </c>
    </row>
    <row r="3" spans="1:3">
      <c r="B3" s="2">
        <v>7080</v>
      </c>
      <c r="C3" s="2">
        <v>7690</v>
      </c>
    </row>
    <row r="4" spans="1:3">
      <c r="B4" s="2">
        <v>5770</v>
      </c>
      <c r="C4" s="2">
        <v>13600</v>
      </c>
    </row>
    <row r="5" spans="1:3">
      <c r="B5" s="2">
        <v>11600</v>
      </c>
      <c r="C5" s="2">
        <v>8640</v>
      </c>
    </row>
    <row r="6" spans="1:3">
      <c r="B6" s="2">
        <v>11400</v>
      </c>
      <c r="C6" s="2">
        <v>1300</v>
      </c>
    </row>
    <row r="7" spans="1:3">
      <c r="B7" s="2">
        <v>6090</v>
      </c>
      <c r="C7" s="2">
        <v>10800</v>
      </c>
    </row>
    <row r="8" spans="1:3">
      <c r="B8" s="2"/>
      <c r="C8" s="2">
        <v>5030</v>
      </c>
    </row>
    <row r="9" spans="1:3">
      <c r="B9" s="2"/>
      <c r="C9" s="2"/>
    </row>
    <row r="10" spans="1:3">
      <c r="B10" t="s">
        <v>331</v>
      </c>
      <c r="C10">
        <f>TTEST(B3:B7,C3:C8,2,2)</f>
        <v>0.815768415726948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4B378-C1B3-DD46-B8E3-FD4E0B7A65C3}">
  <dimension ref="A1:C10"/>
  <sheetViews>
    <sheetView workbookViewId="0">
      <selection activeCell="C8" sqref="C8"/>
    </sheetView>
  </sheetViews>
  <sheetFormatPr defaultColWidth="11" defaultRowHeight="15.75"/>
  <sheetData>
    <row r="1" spans="1:3">
      <c r="A1" t="s">
        <v>51</v>
      </c>
      <c r="B1" t="s">
        <v>50</v>
      </c>
    </row>
    <row r="2" spans="1:3">
      <c r="B2" s="3" t="s">
        <v>29</v>
      </c>
      <c r="C2" s="3" t="s">
        <v>30</v>
      </c>
    </row>
    <row r="3" spans="1:3">
      <c r="B3" s="2">
        <v>6735.16</v>
      </c>
      <c r="C3" s="2">
        <v>6683.68</v>
      </c>
    </row>
    <row r="4" spans="1:3">
      <c r="B4" s="2">
        <v>6724.76</v>
      </c>
      <c r="C4" s="2">
        <v>7924.58</v>
      </c>
    </row>
    <row r="5" spans="1:3">
      <c r="B5" s="2">
        <v>8348.4</v>
      </c>
      <c r="C5" s="2">
        <v>6465</v>
      </c>
    </row>
    <row r="6" spans="1:3">
      <c r="B6" s="2"/>
      <c r="C6" s="2"/>
    </row>
    <row r="7" spans="1:3">
      <c r="B7" s="2" t="s">
        <v>331</v>
      </c>
      <c r="C7" s="2">
        <f>TTEST(B3:B5,C3:C5,2,2)</f>
        <v>0.74583927816223827</v>
      </c>
    </row>
    <row r="8" spans="1:3">
      <c r="B8" s="2"/>
      <c r="C8" s="2"/>
    </row>
    <row r="9" spans="1:3">
      <c r="B9" s="2"/>
      <c r="C9" s="2"/>
    </row>
    <row r="10" spans="1:3">
      <c r="B10" s="2"/>
      <c r="C10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5685C-D072-3643-A19C-6E0B47733DD8}">
  <dimension ref="A1:J55"/>
  <sheetViews>
    <sheetView workbookViewId="0">
      <selection activeCell="N17" sqref="N17"/>
    </sheetView>
  </sheetViews>
  <sheetFormatPr defaultColWidth="11" defaultRowHeight="15.75"/>
  <sheetData>
    <row r="1" spans="1:10">
      <c r="A1" t="s">
        <v>158</v>
      </c>
      <c r="B1" t="s">
        <v>156</v>
      </c>
    </row>
    <row r="2" spans="1:10">
      <c r="B2" s="5"/>
      <c r="C2" s="5" t="s">
        <v>95</v>
      </c>
      <c r="D2" s="5" t="s">
        <v>96</v>
      </c>
      <c r="E2" s="5" t="s">
        <v>97</v>
      </c>
      <c r="F2" s="5" t="s">
        <v>98</v>
      </c>
      <c r="G2" s="5" t="s">
        <v>99</v>
      </c>
      <c r="H2" s="5" t="s">
        <v>100</v>
      </c>
      <c r="I2" s="5" t="s">
        <v>101</v>
      </c>
      <c r="J2" s="5" t="s">
        <v>102</v>
      </c>
    </row>
    <row r="3" spans="1:10">
      <c r="B3" s="5" t="s">
        <v>103</v>
      </c>
      <c r="C3" s="5">
        <v>-0.1484692</v>
      </c>
      <c r="D3" s="5">
        <v>1.3149215599999999</v>
      </c>
      <c r="E3" s="5">
        <v>0.58608747999999999</v>
      </c>
      <c r="F3" s="5">
        <v>1.4388220599999999</v>
      </c>
      <c r="G3" s="5">
        <v>-0.92825690000000005</v>
      </c>
      <c r="H3" s="5">
        <v>-1.0094012999999999</v>
      </c>
      <c r="I3" s="5">
        <v>-0.91736200000000001</v>
      </c>
      <c r="J3" s="5">
        <v>-0.33634160000000002</v>
      </c>
    </row>
    <row r="4" spans="1:10">
      <c r="B4" s="5" t="s">
        <v>104</v>
      </c>
      <c r="C4" s="5">
        <v>-0.2448398</v>
      </c>
      <c r="D4" s="5">
        <v>-0.80604350000000002</v>
      </c>
      <c r="E4" s="5">
        <v>-0.44635799999999998</v>
      </c>
      <c r="F4" s="5">
        <v>-1.1108861000000001</v>
      </c>
      <c r="G4" s="5">
        <v>2.0074707100000002</v>
      </c>
      <c r="H4" s="5">
        <v>0.33411123999999998</v>
      </c>
      <c r="I4" s="5">
        <v>0.71634721999999995</v>
      </c>
      <c r="J4" s="5">
        <v>-0.44980189999999998</v>
      </c>
    </row>
    <row r="5" spans="1:10">
      <c r="B5" s="5" t="s">
        <v>105</v>
      </c>
      <c r="C5" s="5">
        <v>4.7982299999999997E-3</v>
      </c>
      <c r="D5" s="5">
        <v>1.51875005</v>
      </c>
      <c r="E5" s="5">
        <v>0.94827349999999999</v>
      </c>
      <c r="F5" s="5">
        <v>0.84260011999999995</v>
      </c>
      <c r="G5" s="5">
        <v>-0.97205030000000003</v>
      </c>
      <c r="H5" s="5">
        <v>-1.0624224</v>
      </c>
      <c r="I5" s="5">
        <v>-0.94934459999999998</v>
      </c>
      <c r="J5" s="5">
        <v>-0.33060460000000003</v>
      </c>
    </row>
    <row r="6" spans="1:10">
      <c r="B6" s="5" t="s">
        <v>106</v>
      </c>
      <c r="C6" s="5">
        <v>0.83050816999999999</v>
      </c>
      <c r="D6" s="5">
        <v>1.1430667800000001</v>
      </c>
      <c r="E6" s="5">
        <v>0.51445567999999997</v>
      </c>
      <c r="F6" s="5">
        <v>1.00157235</v>
      </c>
      <c r="G6" s="5">
        <v>-1.0445376</v>
      </c>
      <c r="H6" s="5">
        <v>-0.20305219999999999</v>
      </c>
      <c r="I6" s="5">
        <v>-1.3334238</v>
      </c>
      <c r="J6" s="5">
        <v>-0.90858950000000005</v>
      </c>
    </row>
    <row r="7" spans="1:10">
      <c r="B7" s="5" t="s">
        <v>107</v>
      </c>
      <c r="C7" s="5">
        <v>0.22918738</v>
      </c>
      <c r="D7" s="5">
        <v>1.2563769499999999</v>
      </c>
      <c r="E7" s="5">
        <v>0.23280776</v>
      </c>
      <c r="F7" s="5">
        <v>1.5459331300000001</v>
      </c>
      <c r="G7" s="5">
        <v>-0.96420340000000004</v>
      </c>
      <c r="H7" s="5">
        <v>-0.50752350000000002</v>
      </c>
      <c r="I7" s="5">
        <v>-1.1521646999999999</v>
      </c>
      <c r="J7" s="5">
        <v>-0.64041360000000003</v>
      </c>
    </row>
    <row r="8" spans="1:10">
      <c r="B8" s="5" t="s">
        <v>108</v>
      </c>
      <c r="C8" s="5">
        <v>-4.92386E-2</v>
      </c>
      <c r="D8" s="5">
        <v>-0.69446569999999996</v>
      </c>
      <c r="E8" s="5">
        <v>-1.3398207</v>
      </c>
      <c r="F8" s="5">
        <v>-0.68950060000000002</v>
      </c>
      <c r="G8" s="5">
        <v>2.0045555799999999</v>
      </c>
      <c r="H8" s="5">
        <v>0.29605679000000001</v>
      </c>
      <c r="I8" s="5">
        <v>0.1194105</v>
      </c>
      <c r="J8" s="5">
        <v>0.3530027</v>
      </c>
    </row>
    <row r="9" spans="1:10">
      <c r="B9" s="5" t="s">
        <v>109</v>
      </c>
      <c r="C9" s="5">
        <v>-0.58348460000000002</v>
      </c>
      <c r="D9" s="5">
        <v>1.67788234</v>
      </c>
      <c r="E9" s="5">
        <v>-0.23855119999999999</v>
      </c>
      <c r="F9" s="5">
        <v>1.10187072</v>
      </c>
      <c r="G9" s="5">
        <v>-1.286862</v>
      </c>
      <c r="H9" s="5">
        <v>-0.2466834</v>
      </c>
      <c r="I9" s="5">
        <v>-0.83111880000000005</v>
      </c>
      <c r="J9" s="5">
        <v>0.40694694999999997</v>
      </c>
    </row>
    <row r="10" spans="1:10">
      <c r="B10" s="5" t="s">
        <v>110</v>
      </c>
      <c r="C10" s="5">
        <v>-0.47647390000000001</v>
      </c>
      <c r="D10" s="5">
        <v>2.2019177299999999</v>
      </c>
      <c r="E10" s="5">
        <v>-7.5162900000000005E-2</v>
      </c>
      <c r="F10" s="5">
        <v>0.42191770000000001</v>
      </c>
      <c r="G10" s="5">
        <v>-1.1494580000000001</v>
      </c>
      <c r="H10" s="5">
        <v>-0.13683029999999999</v>
      </c>
      <c r="I10" s="5">
        <v>-0.60750499999999996</v>
      </c>
      <c r="J10" s="5">
        <v>-0.17840529999999999</v>
      </c>
    </row>
    <row r="11" spans="1:10">
      <c r="B11" s="5" t="s">
        <v>111</v>
      </c>
      <c r="C11" s="5">
        <v>-0.35592790000000002</v>
      </c>
      <c r="D11" s="5">
        <v>1.1910773800000001</v>
      </c>
      <c r="E11" s="5">
        <v>1.3292472</v>
      </c>
      <c r="F11" s="5">
        <v>0.96940055999999997</v>
      </c>
      <c r="G11" s="5">
        <v>-1.0491315000000001</v>
      </c>
      <c r="H11" s="5">
        <v>-0.62284620000000002</v>
      </c>
      <c r="I11" s="5">
        <v>-1.0398935</v>
      </c>
      <c r="J11" s="5">
        <v>-0.42192600000000002</v>
      </c>
    </row>
    <row r="12" spans="1:10">
      <c r="B12" s="5" t="s">
        <v>112</v>
      </c>
      <c r="C12" s="5">
        <v>-0.51524919999999996</v>
      </c>
      <c r="D12" s="5">
        <v>1.9823430399999999</v>
      </c>
      <c r="E12" s="5">
        <v>-0.51105610000000001</v>
      </c>
      <c r="F12" s="5">
        <v>0.99640298999999999</v>
      </c>
      <c r="G12" s="5">
        <v>-0.88820730000000003</v>
      </c>
      <c r="H12" s="5">
        <v>-0.12954879999999999</v>
      </c>
      <c r="I12" s="5">
        <v>-0.8599772</v>
      </c>
      <c r="J12" s="5">
        <v>-7.4707399999999993E-2</v>
      </c>
    </row>
    <row r="13" spans="1:10">
      <c r="B13" s="5" t="s">
        <v>113</v>
      </c>
      <c r="C13" s="5">
        <v>-0.1757454</v>
      </c>
      <c r="D13" s="5">
        <v>1.10311023</v>
      </c>
      <c r="E13" s="5">
        <v>0.13143034000000001</v>
      </c>
      <c r="F13" s="5">
        <v>1.1110862699999999</v>
      </c>
      <c r="G13" s="5">
        <v>-1.5464583000000001</v>
      </c>
      <c r="H13" s="5">
        <v>-0.18515709999999999</v>
      </c>
      <c r="I13" s="5">
        <v>-1.2137735999999999</v>
      </c>
      <c r="J13" s="5">
        <v>0.77550757999999997</v>
      </c>
    </row>
    <row r="14" spans="1:10">
      <c r="B14" s="5" t="s">
        <v>114</v>
      </c>
      <c r="C14" s="5">
        <v>-1.1595907999999999</v>
      </c>
      <c r="D14" s="5">
        <v>0.36210293999999998</v>
      </c>
      <c r="E14" s="5">
        <v>4.6290999999999997E-3</v>
      </c>
      <c r="F14" s="5">
        <v>-1.3042165999999999</v>
      </c>
      <c r="G14" s="5">
        <v>-0.57104900000000003</v>
      </c>
      <c r="H14" s="5">
        <v>1.21149321</v>
      </c>
      <c r="I14" s="5">
        <v>1.4242064800000001</v>
      </c>
      <c r="J14" s="5">
        <v>3.2424710000000002E-2</v>
      </c>
    </row>
    <row r="15" spans="1:10">
      <c r="B15" s="5" t="s">
        <v>115</v>
      </c>
      <c r="C15" s="5">
        <v>-0.2499912</v>
      </c>
      <c r="D15" s="5">
        <v>-0.89684949999999997</v>
      </c>
      <c r="E15" s="5">
        <v>-0.3777933</v>
      </c>
      <c r="F15" s="5">
        <v>-1.2905879</v>
      </c>
      <c r="G15" s="5">
        <v>1.8249892999999999</v>
      </c>
      <c r="H15" s="5">
        <v>0.65176045999999999</v>
      </c>
      <c r="I15" s="5">
        <v>0.67528009</v>
      </c>
      <c r="J15" s="5">
        <v>-0.33680789999999999</v>
      </c>
    </row>
    <row r="16" spans="1:10">
      <c r="B16" s="5" t="s">
        <v>116</v>
      </c>
      <c r="C16" s="5">
        <v>-0.31924979999999997</v>
      </c>
      <c r="D16" s="5">
        <v>0.77037723000000002</v>
      </c>
      <c r="E16" s="5">
        <v>-4.9632000000000001E-3</v>
      </c>
      <c r="F16" s="5">
        <v>1.91410466</v>
      </c>
      <c r="G16" s="5">
        <v>-1.2833220999999999</v>
      </c>
      <c r="H16" s="5">
        <v>-0.42632170000000003</v>
      </c>
      <c r="I16" s="5">
        <v>-0.87324279999999999</v>
      </c>
      <c r="J16" s="5">
        <v>0.22261765</v>
      </c>
    </row>
    <row r="17" spans="2:10">
      <c r="B17" s="5" t="s">
        <v>117</v>
      </c>
      <c r="C17" s="5">
        <v>0.15877606</v>
      </c>
      <c r="D17" s="5">
        <v>-0.56353419999999999</v>
      </c>
      <c r="E17" s="5">
        <v>-0.35473120000000002</v>
      </c>
      <c r="F17" s="5">
        <v>-1.6169785000000001</v>
      </c>
      <c r="G17" s="5">
        <v>1.44515554</v>
      </c>
      <c r="H17" s="5">
        <v>1.2573376000000001</v>
      </c>
      <c r="I17" s="5">
        <v>0.14863373999999999</v>
      </c>
      <c r="J17" s="5">
        <v>-0.474659</v>
      </c>
    </row>
    <row r="18" spans="2:10">
      <c r="B18" s="5" t="s">
        <v>118</v>
      </c>
      <c r="C18" s="5">
        <v>-0.7718661</v>
      </c>
      <c r="D18" s="5">
        <v>-0.55841169999999996</v>
      </c>
      <c r="E18" s="5">
        <v>-6.1157299999999998E-2</v>
      </c>
      <c r="F18" s="5">
        <v>-1.1381227</v>
      </c>
      <c r="G18" s="5">
        <v>-6.5696699999999997E-2</v>
      </c>
      <c r="H18" s="5">
        <v>2.0893674500000001</v>
      </c>
      <c r="I18" s="5">
        <v>0.63739272999999996</v>
      </c>
      <c r="J18" s="5">
        <v>-0.1315057</v>
      </c>
    </row>
    <row r="19" spans="2:10">
      <c r="B19" s="5" t="s">
        <v>119</v>
      </c>
      <c r="C19" s="5">
        <v>0.63844508</v>
      </c>
      <c r="D19" s="5">
        <v>1.7735601599999999</v>
      </c>
      <c r="E19" s="5">
        <v>2.0410959999999999E-2</v>
      </c>
      <c r="F19" s="5">
        <v>0.35389356999999999</v>
      </c>
      <c r="G19" s="5">
        <v>-0.67302499999999998</v>
      </c>
      <c r="H19" s="5">
        <v>0.25277760999999999</v>
      </c>
      <c r="I19" s="5">
        <v>-1.2341692</v>
      </c>
      <c r="J19" s="5">
        <v>-1.1318931999999999</v>
      </c>
    </row>
    <row r="20" spans="2:10">
      <c r="B20" s="5" t="s">
        <v>120</v>
      </c>
      <c r="C20" s="5">
        <v>0.48885062000000001</v>
      </c>
      <c r="D20" s="5">
        <v>-0.54253059999999997</v>
      </c>
      <c r="E20" s="5">
        <v>0.12898798</v>
      </c>
      <c r="F20" s="5">
        <v>1.9223666100000001</v>
      </c>
      <c r="G20" s="5">
        <v>-0.58634509999999995</v>
      </c>
      <c r="H20" s="5">
        <v>-0.80885079999999998</v>
      </c>
      <c r="I20" s="5">
        <v>-1.188658</v>
      </c>
      <c r="J20" s="5">
        <v>0.58617934000000005</v>
      </c>
    </row>
    <row r="21" spans="2:10">
      <c r="B21" s="5" t="s">
        <v>121</v>
      </c>
      <c r="C21" s="5">
        <v>-0.74332759999999998</v>
      </c>
      <c r="D21" s="5">
        <v>-0.74762340000000005</v>
      </c>
      <c r="E21" s="5">
        <v>-0.85154450000000004</v>
      </c>
      <c r="F21" s="5">
        <v>-0.74153800000000003</v>
      </c>
      <c r="G21" s="5">
        <v>1.19719179</v>
      </c>
      <c r="H21" s="5">
        <v>7.9139870000000001E-2</v>
      </c>
      <c r="I21" s="5">
        <v>1.78137371</v>
      </c>
      <c r="J21" s="5">
        <v>2.6328109999999998E-2</v>
      </c>
    </row>
    <row r="22" spans="2:10">
      <c r="B22" s="5" t="s">
        <v>122</v>
      </c>
      <c r="C22" s="5">
        <v>-0.50549239999999995</v>
      </c>
      <c r="D22" s="5">
        <v>-1.0916134</v>
      </c>
      <c r="E22" s="5">
        <v>-0.42477999999999999</v>
      </c>
      <c r="F22" s="5">
        <v>-0.82217169999999995</v>
      </c>
      <c r="G22" s="5">
        <v>1.6922215599999999</v>
      </c>
      <c r="H22" s="5">
        <v>0.90697843</v>
      </c>
      <c r="I22" s="5">
        <v>0.82251874000000003</v>
      </c>
      <c r="J22" s="5">
        <v>-0.57766119999999999</v>
      </c>
    </row>
    <row r="23" spans="2:10">
      <c r="B23" s="5" t="s">
        <v>123</v>
      </c>
      <c r="C23" s="5">
        <v>0.54319620000000002</v>
      </c>
      <c r="D23" s="5">
        <v>1.40694542</v>
      </c>
      <c r="E23" s="5">
        <v>-0.51259180000000004</v>
      </c>
      <c r="F23" s="5">
        <v>1.4734632599999999</v>
      </c>
      <c r="G23" s="5">
        <v>-0.53918469999999996</v>
      </c>
      <c r="H23" s="5">
        <v>-0.50659149999999997</v>
      </c>
      <c r="I23" s="5">
        <v>-0.88419990000000004</v>
      </c>
      <c r="J23" s="5">
        <v>-0.98103700000000005</v>
      </c>
    </row>
    <row r="24" spans="2:10">
      <c r="B24" s="5" t="s">
        <v>124</v>
      </c>
      <c r="C24" s="5">
        <v>-0.26282719999999998</v>
      </c>
      <c r="D24" s="5">
        <v>2.0723088199999999</v>
      </c>
      <c r="E24" s="5">
        <v>-0.4933862</v>
      </c>
      <c r="F24" s="5">
        <v>0.25437421999999998</v>
      </c>
      <c r="G24" s="5">
        <v>-1.1034887</v>
      </c>
      <c r="H24" s="5">
        <v>0.43460316999999998</v>
      </c>
      <c r="I24" s="5">
        <v>-0.95839810000000003</v>
      </c>
      <c r="J24" s="5">
        <v>5.6813950000000002E-2</v>
      </c>
    </row>
    <row r="25" spans="2:10">
      <c r="B25" s="5" t="s">
        <v>125</v>
      </c>
      <c r="C25" s="5">
        <v>-0.68070739999999996</v>
      </c>
      <c r="D25" s="5">
        <v>-0.1950336</v>
      </c>
      <c r="E25" s="5">
        <v>-1.1441079999999999</v>
      </c>
      <c r="F25" s="5">
        <v>-0.81398550000000003</v>
      </c>
      <c r="G25" s="5">
        <v>1.85705717</v>
      </c>
      <c r="H25" s="5">
        <v>1.00762263</v>
      </c>
      <c r="I25" s="5">
        <v>0.16150031000000001</v>
      </c>
      <c r="J25" s="5">
        <v>-0.19234570000000001</v>
      </c>
    </row>
    <row r="26" spans="2:10">
      <c r="B26" s="5" t="s">
        <v>126</v>
      </c>
      <c r="C26" s="5">
        <v>-0.1257066</v>
      </c>
      <c r="D26" s="5">
        <v>1.4280016499999999</v>
      </c>
      <c r="E26" s="5">
        <v>-2.5536699999999999E-2</v>
      </c>
      <c r="F26" s="5">
        <v>1.1668970400000001</v>
      </c>
      <c r="G26" s="5">
        <v>-1.4820214</v>
      </c>
      <c r="H26" s="5">
        <v>0.41899228999999999</v>
      </c>
      <c r="I26" s="5">
        <v>-1.0492712</v>
      </c>
      <c r="J26" s="5">
        <v>-0.33135500000000001</v>
      </c>
    </row>
    <row r="27" spans="2:10">
      <c r="B27" s="5" t="s">
        <v>127</v>
      </c>
      <c r="C27" s="5">
        <v>-0.42229</v>
      </c>
      <c r="D27" s="5">
        <v>1.2478923900000001</v>
      </c>
      <c r="E27" s="5">
        <v>0.82145654999999995</v>
      </c>
      <c r="F27" s="5">
        <v>0.90690952999999996</v>
      </c>
      <c r="G27" s="5">
        <v>-1.5009988999999999</v>
      </c>
      <c r="H27" s="5">
        <v>0.23972814000000001</v>
      </c>
      <c r="I27" s="5">
        <v>-1.2036454000000001</v>
      </c>
      <c r="J27" s="5">
        <v>-8.9052300000000001E-2</v>
      </c>
    </row>
    <row r="28" spans="2:10">
      <c r="B28" s="5" t="s">
        <v>128</v>
      </c>
      <c r="C28" s="5">
        <v>-0.25417030000000002</v>
      </c>
      <c r="D28" s="5">
        <v>-0.7740996</v>
      </c>
      <c r="E28" s="5">
        <v>-0.15739800000000001</v>
      </c>
      <c r="F28" s="5">
        <v>-0.67970470000000005</v>
      </c>
      <c r="G28" s="5">
        <v>2.3035510100000001</v>
      </c>
      <c r="H28" s="5">
        <v>-0.36642469999999999</v>
      </c>
      <c r="I28" s="5">
        <v>0.41479264999999998</v>
      </c>
      <c r="J28" s="5">
        <v>-0.48654639999999999</v>
      </c>
    </row>
    <row r="29" spans="2:10">
      <c r="B29" s="5" t="s">
        <v>129</v>
      </c>
      <c r="C29" s="5">
        <v>-1.2955576</v>
      </c>
      <c r="D29" s="5">
        <v>-0.23690720000000001</v>
      </c>
      <c r="E29" s="5">
        <v>0.25690032000000002</v>
      </c>
      <c r="F29" s="5">
        <v>-1.0505637000000001</v>
      </c>
      <c r="G29" s="5">
        <v>-0.67847420000000003</v>
      </c>
      <c r="H29" s="5">
        <v>1.5973356999999999</v>
      </c>
      <c r="I29" s="5">
        <v>0.48716742000000002</v>
      </c>
      <c r="J29" s="5">
        <v>0.92009934000000004</v>
      </c>
    </row>
    <row r="30" spans="2:10">
      <c r="B30" s="5" t="s">
        <v>130</v>
      </c>
      <c r="C30" s="5">
        <v>-0.88564330000000002</v>
      </c>
      <c r="D30" s="5">
        <v>2.0006138099999999</v>
      </c>
      <c r="E30" s="5">
        <v>8.194543E-2</v>
      </c>
      <c r="F30" s="5">
        <v>0.37529455</v>
      </c>
      <c r="G30" s="5">
        <v>-1.2098643</v>
      </c>
      <c r="H30" s="5">
        <v>0.35860072999999998</v>
      </c>
      <c r="I30" s="5">
        <v>-0.68710090000000001</v>
      </c>
      <c r="J30" s="5">
        <v>-3.3846000000000001E-2</v>
      </c>
    </row>
    <row r="31" spans="2:10">
      <c r="B31" s="5" t="s">
        <v>131</v>
      </c>
      <c r="C31" s="5">
        <v>-0.22934470000000001</v>
      </c>
      <c r="D31" s="5">
        <v>1.9652830999999999</v>
      </c>
      <c r="E31" s="5">
        <v>-0.63552509999999995</v>
      </c>
      <c r="F31" s="5">
        <v>0.72182765999999998</v>
      </c>
      <c r="G31" s="5">
        <v>-0.81987849999999995</v>
      </c>
      <c r="H31" s="5">
        <v>0.14634469999999999</v>
      </c>
      <c r="I31" s="5">
        <v>-1.2094734</v>
      </c>
      <c r="J31" s="5">
        <v>6.0766290000000001E-2</v>
      </c>
    </row>
    <row r="32" spans="2:10">
      <c r="B32" s="5" t="s">
        <v>132</v>
      </c>
      <c r="C32" s="5">
        <v>-0.92746709999999999</v>
      </c>
      <c r="D32" s="5">
        <v>-0.56702459999999999</v>
      </c>
      <c r="E32" s="5">
        <v>-0.68689940000000005</v>
      </c>
      <c r="F32" s="5">
        <v>-0.70924319999999996</v>
      </c>
      <c r="G32" s="5">
        <v>2.1407936099999998</v>
      </c>
      <c r="H32" s="5">
        <v>0.13459261</v>
      </c>
      <c r="I32" s="5">
        <v>0.47049465000000001</v>
      </c>
      <c r="J32" s="5">
        <v>0.14475341</v>
      </c>
    </row>
    <row r="33" spans="2:10">
      <c r="B33" s="5" t="s">
        <v>133</v>
      </c>
      <c r="C33" s="5">
        <v>1.3438831600000001</v>
      </c>
      <c r="D33" s="5">
        <v>1.4155089199999999</v>
      </c>
      <c r="E33" s="5">
        <v>6.1588660000000003E-2</v>
      </c>
      <c r="F33" s="5">
        <v>0.11830763</v>
      </c>
      <c r="G33" s="5">
        <v>-0.44980239999999999</v>
      </c>
      <c r="H33" s="5">
        <v>-0.22526889999999999</v>
      </c>
      <c r="I33" s="5">
        <v>-1.5540771</v>
      </c>
      <c r="J33" s="5">
        <v>-0.71013990000000005</v>
      </c>
    </row>
    <row r="34" spans="2:10">
      <c r="B34" s="5" t="s">
        <v>134</v>
      </c>
      <c r="C34" s="5">
        <v>0.49909874999999998</v>
      </c>
      <c r="D34" s="5">
        <v>1.3716539800000001</v>
      </c>
      <c r="E34" s="5">
        <v>-0.41338130000000001</v>
      </c>
      <c r="F34" s="5">
        <v>1.00700061</v>
      </c>
      <c r="G34" s="5">
        <v>-1.187616</v>
      </c>
      <c r="H34" s="5">
        <v>-0.18955820000000001</v>
      </c>
      <c r="I34" s="5">
        <v>-1.4511141999999999</v>
      </c>
      <c r="J34" s="5">
        <v>0.36391631000000002</v>
      </c>
    </row>
    <row r="35" spans="2:10">
      <c r="B35" s="5" t="s">
        <v>135</v>
      </c>
      <c r="C35" s="5">
        <v>-0.21861520000000001</v>
      </c>
      <c r="D35" s="5">
        <v>-0.6253533</v>
      </c>
      <c r="E35" s="5">
        <v>0.22031547000000001</v>
      </c>
      <c r="F35" s="5">
        <v>1.68545704</v>
      </c>
      <c r="G35" s="5">
        <v>-0.79152319999999998</v>
      </c>
      <c r="H35" s="5">
        <v>-1.0274692000000001</v>
      </c>
      <c r="I35" s="5">
        <v>-0.54416450000000005</v>
      </c>
      <c r="J35" s="5">
        <v>1.3013529100000001</v>
      </c>
    </row>
    <row r="36" spans="2:10">
      <c r="B36" s="5" t="s">
        <v>136</v>
      </c>
      <c r="C36" s="5">
        <v>-0.59180920000000004</v>
      </c>
      <c r="D36" s="5">
        <v>-0.94292799999999999</v>
      </c>
      <c r="E36" s="5">
        <v>0.44699313000000002</v>
      </c>
      <c r="F36" s="5">
        <v>-1.1780925</v>
      </c>
      <c r="G36" s="5">
        <v>0.67880463000000002</v>
      </c>
      <c r="H36" s="5">
        <v>1.68556057</v>
      </c>
      <c r="I36" s="5">
        <v>0.60883893</v>
      </c>
      <c r="J36" s="5">
        <v>-0.70736750000000004</v>
      </c>
    </row>
    <row r="37" spans="2:10">
      <c r="B37" s="5" t="s">
        <v>137</v>
      </c>
      <c r="C37" s="5">
        <v>-0.69880149999999996</v>
      </c>
      <c r="D37" s="5">
        <v>-0.94426549999999998</v>
      </c>
      <c r="E37" s="5">
        <v>-1.1857382999999999</v>
      </c>
      <c r="F37" s="5">
        <v>-0.48979859999999997</v>
      </c>
      <c r="G37" s="5">
        <v>1.77584589</v>
      </c>
      <c r="H37" s="5">
        <v>0.40887256</v>
      </c>
      <c r="I37" s="5">
        <v>0.49446000000000001</v>
      </c>
      <c r="J37" s="5">
        <v>0.63942551999999997</v>
      </c>
    </row>
    <row r="38" spans="2:10">
      <c r="B38" s="5" t="s">
        <v>138</v>
      </c>
      <c r="C38" s="5">
        <v>-0.60637969999999997</v>
      </c>
      <c r="D38" s="5">
        <v>-1.1013447999999999</v>
      </c>
      <c r="E38" s="5">
        <v>-1.1639824000000001</v>
      </c>
      <c r="F38" s="5">
        <v>-0.60573049999999995</v>
      </c>
      <c r="G38" s="5">
        <v>1.4945944</v>
      </c>
      <c r="H38" s="5">
        <v>0.93948127999999997</v>
      </c>
      <c r="I38" s="5">
        <v>0.65740067999999996</v>
      </c>
      <c r="J38" s="5">
        <v>0.38596096000000002</v>
      </c>
    </row>
    <row r="39" spans="2:10">
      <c r="B39" s="5" t="s">
        <v>139</v>
      </c>
      <c r="C39" s="5">
        <v>1.7429473200000001</v>
      </c>
      <c r="D39" s="5">
        <v>0.26600214</v>
      </c>
      <c r="E39" s="5">
        <v>0.95820691000000002</v>
      </c>
      <c r="F39" s="5">
        <v>3.8711370000000002E-2</v>
      </c>
      <c r="G39" s="5">
        <v>-1.0385135000000001</v>
      </c>
      <c r="H39" s="5">
        <v>-1.2311434000000001</v>
      </c>
      <c r="I39" s="5">
        <v>-0.59885509999999997</v>
      </c>
      <c r="J39" s="5">
        <v>-0.1373557</v>
      </c>
    </row>
    <row r="40" spans="2:10">
      <c r="B40" s="5" t="s">
        <v>140</v>
      </c>
      <c r="C40" s="5">
        <v>0.12996574</v>
      </c>
      <c r="D40" s="5">
        <v>1.02576158</v>
      </c>
      <c r="E40" s="5">
        <v>2.1067299999999998E-3</v>
      </c>
      <c r="F40" s="5">
        <v>1.3065997899999999</v>
      </c>
      <c r="G40" s="5">
        <v>-1.0913504000000001</v>
      </c>
      <c r="H40" s="5">
        <v>0.44445538000000001</v>
      </c>
      <c r="I40" s="5">
        <v>-1.6779913</v>
      </c>
      <c r="J40" s="5">
        <v>-0.13954749999999999</v>
      </c>
    </row>
    <row r="41" spans="2:10">
      <c r="B41" s="5" t="s">
        <v>141</v>
      </c>
      <c r="C41" s="5">
        <v>-0.29844619999999999</v>
      </c>
      <c r="D41" s="5">
        <v>2.29121847</v>
      </c>
      <c r="E41" s="5">
        <v>-0.47847499999999998</v>
      </c>
      <c r="F41" s="5">
        <v>0.38582850000000002</v>
      </c>
      <c r="G41" s="5">
        <v>-0.7419076</v>
      </c>
      <c r="H41" s="5">
        <v>4.2663939999999997E-2</v>
      </c>
      <c r="I41" s="5">
        <v>-0.67164440000000003</v>
      </c>
      <c r="J41" s="5">
        <v>-0.52923770000000003</v>
      </c>
    </row>
    <row r="42" spans="2:10">
      <c r="B42" s="5" t="s">
        <v>142</v>
      </c>
      <c r="C42" s="5">
        <v>-0.44167250000000002</v>
      </c>
      <c r="D42" s="5">
        <v>-1.1059751</v>
      </c>
      <c r="E42" s="5">
        <v>-0.19684380000000001</v>
      </c>
      <c r="F42" s="5">
        <v>-0.95964499999999997</v>
      </c>
      <c r="G42" s="5">
        <v>1.8632748800000001</v>
      </c>
      <c r="H42" s="5">
        <v>-4.6732500000000003E-2</v>
      </c>
      <c r="I42" s="5">
        <v>1.0578774900000001</v>
      </c>
      <c r="J42" s="5">
        <v>-0.1702834</v>
      </c>
    </row>
    <row r="43" spans="2:10">
      <c r="B43" s="5" t="s">
        <v>143</v>
      </c>
      <c r="C43" s="5">
        <v>-0.15520110000000001</v>
      </c>
      <c r="D43" s="5">
        <v>-0.78310760000000001</v>
      </c>
      <c r="E43" s="5">
        <v>-0.15839490000000001</v>
      </c>
      <c r="F43" s="5">
        <v>-0.74493750000000003</v>
      </c>
      <c r="G43" s="5">
        <v>2.24846192</v>
      </c>
      <c r="H43" s="5">
        <v>-0.48232969999999997</v>
      </c>
      <c r="I43" s="5">
        <v>0.53351676000000003</v>
      </c>
      <c r="J43" s="5">
        <v>-0.45800790000000002</v>
      </c>
    </row>
    <row r="44" spans="2:10">
      <c r="B44" s="5" t="s">
        <v>144</v>
      </c>
      <c r="C44" s="5">
        <v>0.69961463000000002</v>
      </c>
      <c r="D44" s="5">
        <v>1.0958593999999999</v>
      </c>
      <c r="E44" s="5">
        <v>-0.213592</v>
      </c>
      <c r="F44" s="5">
        <v>1.3720232000000001</v>
      </c>
      <c r="G44" s="5">
        <v>-1.4220275</v>
      </c>
      <c r="H44" s="5">
        <v>-0.92126710000000001</v>
      </c>
      <c r="I44" s="5">
        <v>-0.7079493</v>
      </c>
      <c r="J44" s="5">
        <v>9.7338720000000004E-2</v>
      </c>
    </row>
    <row r="45" spans="2:10">
      <c r="B45" s="5" t="s">
        <v>145</v>
      </c>
      <c r="C45" s="5">
        <v>-0.7164237</v>
      </c>
      <c r="D45" s="5">
        <v>-0.99784300000000004</v>
      </c>
      <c r="E45" s="5">
        <v>0.37661222</v>
      </c>
      <c r="F45" s="5">
        <v>-0.79490550000000004</v>
      </c>
      <c r="G45" s="5">
        <v>1.6211670899999999</v>
      </c>
      <c r="H45" s="5">
        <v>-0.40527059999999998</v>
      </c>
      <c r="I45" s="5">
        <v>1.32573359</v>
      </c>
      <c r="J45" s="5">
        <v>-0.40907009999999999</v>
      </c>
    </row>
    <row r="46" spans="2:10">
      <c r="B46" s="5" t="s">
        <v>146</v>
      </c>
      <c r="C46" s="5">
        <v>-0.10783429999999999</v>
      </c>
      <c r="D46" s="5">
        <v>1.27469196</v>
      </c>
      <c r="E46" s="5">
        <v>0.41339511000000001</v>
      </c>
      <c r="F46" s="5">
        <v>0.71211731</v>
      </c>
      <c r="G46" s="5">
        <v>-1.8929636000000001</v>
      </c>
      <c r="H46" s="5">
        <v>-0.55230679999999999</v>
      </c>
      <c r="I46" s="5">
        <v>-0.55024059999999997</v>
      </c>
      <c r="J46" s="5">
        <v>0.70314085000000004</v>
      </c>
    </row>
    <row r="47" spans="2:10">
      <c r="B47" s="5" t="s">
        <v>147</v>
      </c>
      <c r="C47" s="5">
        <v>-0.36241099999999998</v>
      </c>
      <c r="D47" s="5">
        <v>-0.63617140000000005</v>
      </c>
      <c r="E47" s="5">
        <v>0.17806111999999999</v>
      </c>
      <c r="F47" s="5">
        <v>-1.3763049000000001</v>
      </c>
      <c r="G47" s="5">
        <v>0.97742344000000003</v>
      </c>
      <c r="H47" s="5">
        <v>1.7728590099999999</v>
      </c>
      <c r="I47" s="5">
        <v>0.10174294</v>
      </c>
      <c r="J47" s="5">
        <v>-0.65519919999999998</v>
      </c>
    </row>
    <row r="48" spans="2:10">
      <c r="B48" s="5" t="s">
        <v>148</v>
      </c>
      <c r="C48" s="5">
        <v>-1.0286134</v>
      </c>
      <c r="D48" s="5">
        <v>-0.63820969999999999</v>
      </c>
      <c r="E48" s="5">
        <v>-0.78102970000000005</v>
      </c>
      <c r="F48" s="5">
        <v>-1.1079302</v>
      </c>
      <c r="G48" s="5">
        <v>0.57695697000000001</v>
      </c>
      <c r="H48" s="5">
        <v>1.30603387</v>
      </c>
      <c r="I48" s="5">
        <v>1.1965387199999999</v>
      </c>
      <c r="J48" s="5">
        <v>0.47625348000000001</v>
      </c>
    </row>
    <row r="49" spans="2:10">
      <c r="B49" s="5" t="s">
        <v>149</v>
      </c>
      <c r="C49" s="5">
        <v>-0.78803809999999996</v>
      </c>
      <c r="D49" s="5">
        <v>1.25221066</v>
      </c>
      <c r="E49" s="5">
        <v>-0.43721910000000003</v>
      </c>
      <c r="F49" s="5">
        <v>1.0790690000000001</v>
      </c>
      <c r="G49" s="5">
        <v>-1.2900590000000001</v>
      </c>
      <c r="H49" s="5">
        <v>0.58015114000000001</v>
      </c>
      <c r="I49" s="5">
        <v>-1.027555</v>
      </c>
      <c r="J49" s="5">
        <v>0.63144045000000004</v>
      </c>
    </row>
    <row r="50" spans="2:10">
      <c r="B50" s="5" t="s">
        <v>150</v>
      </c>
      <c r="C50" s="5">
        <v>-0.23727809999999999</v>
      </c>
      <c r="D50" s="5">
        <v>-0.48621760000000003</v>
      </c>
      <c r="E50" s="5">
        <v>-4.5478400000000002E-2</v>
      </c>
      <c r="F50" s="5">
        <v>-1.8259116</v>
      </c>
      <c r="G50" s="5">
        <v>1.67229329</v>
      </c>
      <c r="H50" s="5">
        <v>0.63859971999999998</v>
      </c>
      <c r="I50" s="5">
        <v>0.39356113999999998</v>
      </c>
      <c r="J50" s="5">
        <v>-0.1095684</v>
      </c>
    </row>
    <row r="51" spans="2:10">
      <c r="B51" s="5" t="s">
        <v>151</v>
      </c>
      <c r="C51" s="5">
        <v>-0.72860049999999998</v>
      </c>
      <c r="D51" s="5">
        <v>-0.60082389999999997</v>
      </c>
      <c r="E51" s="5">
        <v>0.77977118999999995</v>
      </c>
      <c r="F51" s="5">
        <v>-1.3403988</v>
      </c>
      <c r="G51" s="5">
        <v>0.17658521999999999</v>
      </c>
      <c r="H51" s="5">
        <v>0.50743609000000001</v>
      </c>
      <c r="I51" s="5">
        <v>1.76222005</v>
      </c>
      <c r="J51" s="5">
        <v>-0.5561893</v>
      </c>
    </row>
    <row r="52" spans="2:10">
      <c r="B52" s="5" t="s">
        <v>152</v>
      </c>
      <c r="C52" s="5">
        <v>-1.4502516999999999</v>
      </c>
      <c r="D52" s="5">
        <v>-0.47998980000000002</v>
      </c>
      <c r="E52" s="5">
        <v>-0.77522619999999998</v>
      </c>
      <c r="F52" s="5">
        <v>-0.5686175</v>
      </c>
      <c r="G52" s="5">
        <v>0.34139153999999999</v>
      </c>
      <c r="H52" s="5">
        <v>1.4141847299999999</v>
      </c>
      <c r="I52" s="5">
        <v>0.27310782</v>
      </c>
      <c r="J52" s="5">
        <v>1.24540107</v>
      </c>
    </row>
    <row r="53" spans="2:10">
      <c r="B53" s="5" t="s">
        <v>153</v>
      </c>
      <c r="C53" s="5">
        <v>-0.3171543</v>
      </c>
      <c r="D53" s="5">
        <v>1.91178607</v>
      </c>
      <c r="E53" s="5">
        <v>0.16243256</v>
      </c>
      <c r="F53" s="5">
        <v>0.54012481000000001</v>
      </c>
      <c r="G53" s="5">
        <v>-1.0140526999999999</v>
      </c>
      <c r="H53" s="5">
        <v>0.51989412999999995</v>
      </c>
      <c r="I53" s="5">
        <v>-0.93554219999999999</v>
      </c>
      <c r="J53" s="5">
        <v>-0.86748829999999999</v>
      </c>
    </row>
    <row r="54" spans="2:10">
      <c r="B54" s="5" t="s">
        <v>154</v>
      </c>
      <c r="C54" s="5">
        <v>-5.9275500000000002E-2</v>
      </c>
      <c r="D54" s="5">
        <v>2.18077465</v>
      </c>
      <c r="E54" s="5">
        <v>-0.1241646</v>
      </c>
      <c r="F54" s="5">
        <v>-0.28082180000000001</v>
      </c>
      <c r="G54" s="5">
        <v>-0.85096340000000004</v>
      </c>
      <c r="H54" s="5">
        <v>0.48855503</v>
      </c>
      <c r="I54" s="5">
        <v>-1.0422963000000001</v>
      </c>
      <c r="J54" s="5">
        <v>-0.31180809999999998</v>
      </c>
    </row>
    <row r="55" spans="2:10">
      <c r="B55" s="5" t="s">
        <v>155</v>
      </c>
      <c r="C55" s="5">
        <v>0.23916438000000001</v>
      </c>
      <c r="D55" s="5">
        <v>0.76179627000000005</v>
      </c>
      <c r="E55" s="5">
        <v>0.82882818999999996</v>
      </c>
      <c r="F55" s="5">
        <v>1.38976247</v>
      </c>
      <c r="G55" s="5">
        <v>-1.3824139</v>
      </c>
      <c r="H55" s="5">
        <v>-0.91906169999999998</v>
      </c>
      <c r="I55" s="5">
        <v>-0.99143650000000005</v>
      </c>
      <c r="J55" s="5">
        <v>7.3360880000000003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D1933-EAD4-6C40-A21D-DC88575416BC}">
  <dimension ref="A1:J50"/>
  <sheetViews>
    <sheetView workbookViewId="0"/>
  </sheetViews>
  <sheetFormatPr defaultColWidth="11" defaultRowHeight="15.75"/>
  <sheetData>
    <row r="1" spans="1:10">
      <c r="A1" t="s">
        <v>157</v>
      </c>
      <c r="B1" t="s">
        <v>66</v>
      </c>
    </row>
    <row r="2" spans="1:10">
      <c r="B2" s="3"/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>
      <c r="B3" s="4" t="s">
        <v>52</v>
      </c>
      <c r="C3" s="2">
        <v>6.4253852619999998</v>
      </c>
      <c r="D3" s="2">
        <v>6.3641919390000004</v>
      </c>
      <c r="E3" s="2">
        <v>6.4607660830000002</v>
      </c>
      <c r="F3" s="2">
        <v>6.4050039099999996</v>
      </c>
      <c r="G3" s="2">
        <v>6.4059266270000004</v>
      </c>
      <c r="H3" s="2">
        <v>6.3837827349999996</v>
      </c>
      <c r="I3" s="2">
        <v>6.4632502570000003</v>
      </c>
      <c r="J3" s="2">
        <v>6.3782159549999999</v>
      </c>
    </row>
    <row r="4" spans="1:10">
      <c r="B4" s="4" t="s">
        <v>53</v>
      </c>
      <c r="C4" s="2">
        <v>5.0781238640000002</v>
      </c>
      <c r="D4" s="2">
        <v>5.1123421919999998</v>
      </c>
      <c r="E4" s="2">
        <v>5.1623258720000003</v>
      </c>
      <c r="F4" s="2">
        <v>5.1376653729999999</v>
      </c>
      <c r="G4" s="2">
        <v>5.1475032929999998</v>
      </c>
      <c r="H4" s="2">
        <v>5.142342287</v>
      </c>
      <c r="I4" s="2">
        <v>5.1098124660000002</v>
      </c>
      <c r="J4" s="2">
        <v>5.1366341010000003</v>
      </c>
    </row>
    <row r="5" spans="1:10">
      <c r="B5" s="4" t="s">
        <v>54</v>
      </c>
      <c r="C5" s="2">
        <v>4.6523753780000003</v>
      </c>
      <c r="D5" s="2">
        <v>4.6158596850000002</v>
      </c>
      <c r="E5" s="2">
        <v>4.8295054669999997</v>
      </c>
      <c r="F5" s="2">
        <v>4.7845377649999996</v>
      </c>
      <c r="G5" s="2">
        <v>4.6106418250000001</v>
      </c>
      <c r="H5" s="2">
        <v>4.5641398520000003</v>
      </c>
      <c r="I5" s="2">
        <v>4.9176151460000002</v>
      </c>
      <c r="J5" s="2">
        <v>4.7814052949999999</v>
      </c>
    </row>
    <row r="6" spans="1:10">
      <c r="B6" s="4" t="s">
        <v>55</v>
      </c>
      <c r="C6" s="2">
        <v>4.4869325980000001</v>
      </c>
      <c r="D6" s="2">
        <v>4.4669709409999996</v>
      </c>
      <c r="E6" s="2">
        <v>4.4089794439999999</v>
      </c>
      <c r="F6" s="2">
        <v>4.5596644929999997</v>
      </c>
      <c r="G6" s="2">
        <v>4.4725439390000004</v>
      </c>
      <c r="H6" s="2">
        <v>4.5266327190000002</v>
      </c>
      <c r="I6" s="2">
        <v>4.4165095599999997</v>
      </c>
      <c r="J6" s="2">
        <v>4.5300520909999999</v>
      </c>
    </row>
    <row r="7" spans="1:10">
      <c r="B7" s="4" t="s">
        <v>56</v>
      </c>
      <c r="C7" s="2">
        <v>4.3053569449999998</v>
      </c>
      <c r="D7" s="2">
        <v>4.2598216840000003</v>
      </c>
      <c r="E7" s="2">
        <v>4.2720036480000001</v>
      </c>
      <c r="F7" s="2">
        <v>4.3271408600000001</v>
      </c>
      <c r="G7" s="2">
        <v>4.1902062730000003</v>
      </c>
      <c r="H7" s="2">
        <v>4.2885535910000003</v>
      </c>
      <c r="I7" s="2">
        <v>4.2334144470000004</v>
      </c>
      <c r="J7" s="2">
        <v>4.2855717780000004</v>
      </c>
    </row>
    <row r="8" spans="1:10">
      <c r="B8" s="4" t="s">
        <v>57</v>
      </c>
      <c r="C8" s="2">
        <v>4.1599459660000004</v>
      </c>
      <c r="D8" s="2">
        <v>3.9707361460000001</v>
      </c>
      <c r="E8" s="2">
        <v>4.1715267020000004</v>
      </c>
      <c r="F8" s="2">
        <v>4.0967398370000003</v>
      </c>
      <c r="G8" s="2">
        <v>4.2369866610000004</v>
      </c>
      <c r="H8" s="2">
        <v>4.128526946</v>
      </c>
      <c r="I8" s="2">
        <v>4.1209244250000001</v>
      </c>
      <c r="J8" s="2">
        <v>4.0741153519999997</v>
      </c>
    </row>
    <row r="9" spans="1:10">
      <c r="B9" s="4" t="s">
        <v>58</v>
      </c>
      <c r="C9" s="2">
        <v>3.8322509120000001</v>
      </c>
      <c r="D9" s="2">
        <v>3.9694411039999999</v>
      </c>
      <c r="E9" s="2">
        <v>3.7939340719999999</v>
      </c>
      <c r="F9" s="2">
        <v>3.85361566</v>
      </c>
      <c r="G9" s="2">
        <v>3.8522368180000002</v>
      </c>
      <c r="H9" s="2">
        <v>3.9402459670000001</v>
      </c>
      <c r="I9" s="2">
        <v>3.8521178809999999</v>
      </c>
      <c r="J9" s="2">
        <v>3.891290959</v>
      </c>
    </row>
    <row r="10" spans="1:10">
      <c r="B10" s="4" t="s">
        <v>59</v>
      </c>
      <c r="C10" s="2">
        <v>3.4715326989999999</v>
      </c>
      <c r="D10" s="2">
        <v>3.2216659910000001</v>
      </c>
      <c r="E10" s="2">
        <v>3.2077205069999999</v>
      </c>
      <c r="F10" s="2">
        <v>3.2002386719999998</v>
      </c>
      <c r="G10" s="2">
        <v>3.1977068329999998</v>
      </c>
      <c r="H10" s="2">
        <v>3.2263877120000002</v>
      </c>
      <c r="I10" s="2">
        <v>3.0205403099999999</v>
      </c>
      <c r="J10" s="2">
        <v>3.3346287860000001</v>
      </c>
    </row>
    <row r="11" spans="1:10">
      <c r="B11" s="4" t="s">
        <v>60</v>
      </c>
      <c r="C11" s="2">
        <v>3.0053108420000001</v>
      </c>
      <c r="D11" s="2">
        <v>2.9968509220000001</v>
      </c>
      <c r="E11" s="2">
        <v>2.9824788139999998</v>
      </c>
      <c r="F11" s="2">
        <v>2.8423433039999999</v>
      </c>
      <c r="G11" s="2">
        <v>3.3194529959999999</v>
      </c>
      <c r="H11" s="2">
        <v>3.0329198559999999</v>
      </c>
      <c r="I11" s="2">
        <v>3.1171082239999999</v>
      </c>
      <c r="J11" s="2">
        <v>2.9706017440000001</v>
      </c>
    </row>
    <row r="12" spans="1:10">
      <c r="B12" s="4" t="s">
        <v>61</v>
      </c>
      <c r="C12" s="2">
        <v>2.6354580510000001</v>
      </c>
      <c r="D12" s="2">
        <v>2.9086471810000001</v>
      </c>
      <c r="E12" s="2">
        <v>2.5936674009999998</v>
      </c>
      <c r="F12" s="2">
        <v>2.8383874389999999</v>
      </c>
      <c r="G12" s="2">
        <v>2.5639838340000001</v>
      </c>
      <c r="H12" s="2">
        <v>2.484429027</v>
      </c>
      <c r="I12" s="2">
        <v>2.1868328699999999</v>
      </c>
      <c r="J12" s="2">
        <v>2.872982844</v>
      </c>
    </row>
    <row r="13" spans="1:10">
      <c r="B13" s="4" t="s">
        <v>62</v>
      </c>
      <c r="C13" s="2">
        <v>2.3558262010000002</v>
      </c>
      <c r="D13" s="2">
        <v>2.2660776650000001</v>
      </c>
      <c r="E13" s="2">
        <v>2.4193098549999998</v>
      </c>
      <c r="F13" s="2">
        <v>2.2491922299999998</v>
      </c>
      <c r="G13" s="2">
        <v>2.2392023220000001</v>
      </c>
      <c r="H13" s="2">
        <v>2.2634813029999998</v>
      </c>
      <c r="I13" s="2">
        <v>2.4133203230000002</v>
      </c>
      <c r="J13" s="2">
        <v>2.3291681070000001</v>
      </c>
    </row>
    <row r="14" spans="1:10">
      <c r="B14" s="4" t="s">
        <v>63</v>
      </c>
      <c r="C14" s="2">
        <v>2.2280945640000001</v>
      </c>
      <c r="D14" s="2">
        <v>2.3916225350000002</v>
      </c>
      <c r="E14" s="2">
        <v>2.446147394</v>
      </c>
      <c r="F14" s="2">
        <v>2.3595597210000001</v>
      </c>
      <c r="G14" s="2">
        <v>2.486986806</v>
      </c>
      <c r="H14" s="2">
        <v>2.0748340070000002</v>
      </c>
      <c r="I14" s="2">
        <v>1.6264304590000001</v>
      </c>
      <c r="J14" s="2">
        <v>2.053945374</v>
      </c>
    </row>
    <row r="15" spans="1:10">
      <c r="B15" s="4" t="s">
        <v>64</v>
      </c>
      <c r="C15" s="2">
        <v>1.3801855460000001</v>
      </c>
      <c r="D15" s="2">
        <v>1.7292279779999999</v>
      </c>
      <c r="E15" s="2">
        <v>2.3313899939999998</v>
      </c>
      <c r="F15" s="2">
        <v>0.55678599500000003</v>
      </c>
      <c r="G15" s="2">
        <v>1.2154355999999999</v>
      </c>
      <c r="H15" s="2">
        <v>1.33965183</v>
      </c>
      <c r="I15" s="2">
        <v>1.2177665849999999</v>
      </c>
      <c r="J15" s="2">
        <v>1.5632513130000001</v>
      </c>
    </row>
    <row r="16" spans="1:10">
      <c r="B16" s="4" t="s">
        <v>65</v>
      </c>
      <c r="C16" s="2">
        <v>1.3165164659999999</v>
      </c>
      <c r="D16" s="2">
        <v>1.26849714</v>
      </c>
      <c r="E16" s="2">
        <v>1.9636133E-2</v>
      </c>
      <c r="F16" s="2">
        <v>1.068669356</v>
      </c>
      <c r="G16" s="2">
        <v>1.011315618</v>
      </c>
      <c r="H16" s="2">
        <v>0.82302203399999996</v>
      </c>
      <c r="I16" s="2">
        <v>0.49076785699999997</v>
      </c>
      <c r="J16" s="2">
        <v>0.89424453199999998</v>
      </c>
    </row>
    <row r="18" spans="2:10">
      <c r="B18" t="s">
        <v>70</v>
      </c>
    </row>
    <row r="19" spans="2:10">
      <c r="B19" s="3"/>
      <c r="C19" s="3" t="s">
        <v>2</v>
      </c>
      <c r="D19" s="3" t="s">
        <v>3</v>
      </c>
      <c r="E19" s="3" t="s">
        <v>4</v>
      </c>
      <c r="F19" s="3" t="s">
        <v>5</v>
      </c>
      <c r="G19" s="3" t="s">
        <v>6</v>
      </c>
      <c r="H19" s="3" t="s">
        <v>7</v>
      </c>
      <c r="I19" s="3" t="s">
        <v>8</v>
      </c>
      <c r="J19" s="3" t="s">
        <v>9</v>
      </c>
    </row>
    <row r="20" spans="2:10">
      <c r="B20" s="4" t="s">
        <v>67</v>
      </c>
      <c r="C20" s="2">
        <v>4.5577351630000003</v>
      </c>
      <c r="D20" s="2">
        <v>4.663289196</v>
      </c>
      <c r="E20" s="2">
        <v>4.5928327539999998</v>
      </c>
      <c r="F20" s="2">
        <v>4.6407899859999997</v>
      </c>
      <c r="G20" s="2">
        <v>4.6046349199999996</v>
      </c>
      <c r="H20" s="2">
        <v>4.6892587240000001</v>
      </c>
      <c r="I20" s="2">
        <v>4.6515264209999998</v>
      </c>
      <c r="J20" s="2">
        <v>4.6159635720000001</v>
      </c>
    </row>
    <row r="21" spans="2:10">
      <c r="B21" s="4" t="s">
        <v>68</v>
      </c>
      <c r="C21" s="2">
        <v>4.1097552730000002</v>
      </c>
      <c r="D21" s="2">
        <v>3.925659268</v>
      </c>
      <c r="E21" s="2">
        <v>4.0930245139999997</v>
      </c>
      <c r="F21" s="2">
        <v>4.150293585</v>
      </c>
      <c r="G21" s="2">
        <v>4.1454927250000004</v>
      </c>
      <c r="H21" s="2">
        <v>4.0604939580000003</v>
      </c>
      <c r="I21" s="2">
        <v>4.0887919290000001</v>
      </c>
      <c r="J21" s="2">
        <v>4.0805100650000004</v>
      </c>
    </row>
    <row r="22" spans="2:10">
      <c r="B22" s="4" t="s">
        <v>69</v>
      </c>
      <c r="C22" s="2">
        <v>4.0815965199999997</v>
      </c>
      <c r="D22" s="2">
        <v>3.9942273240000001</v>
      </c>
      <c r="E22" s="2">
        <v>3.9041482919999999</v>
      </c>
      <c r="F22" s="2">
        <v>4.0423299779999997</v>
      </c>
      <c r="G22" s="2">
        <v>4.0225899470000002</v>
      </c>
      <c r="H22" s="2">
        <v>3.993870238</v>
      </c>
      <c r="I22" s="2">
        <v>3.8248192969999999</v>
      </c>
      <c r="J22" s="2">
        <v>3.9866142309999999</v>
      </c>
    </row>
    <row r="24" spans="2:10">
      <c r="B24" t="s">
        <v>94</v>
      </c>
    </row>
    <row r="25" spans="2:10">
      <c r="B25" s="3"/>
      <c r="C25" s="3" t="s">
        <v>2</v>
      </c>
      <c r="D25" s="3" t="s">
        <v>3</v>
      </c>
      <c r="E25" s="3" t="s">
        <v>4</v>
      </c>
      <c r="F25" s="3" t="s">
        <v>5</v>
      </c>
      <c r="G25" s="3" t="s">
        <v>6</v>
      </c>
      <c r="H25" s="3" t="s">
        <v>7</v>
      </c>
      <c r="I25" s="3" t="s">
        <v>8</v>
      </c>
      <c r="J25" s="3" t="s">
        <v>9</v>
      </c>
    </row>
    <row r="26" spans="2:10">
      <c r="B26" s="4" t="s">
        <v>71</v>
      </c>
      <c r="C26" s="2">
        <v>4.9676209729999998</v>
      </c>
      <c r="D26" s="2">
        <v>4.8262248410000002</v>
      </c>
      <c r="E26" s="2">
        <v>5.0535421700000001</v>
      </c>
      <c r="F26" s="2">
        <v>4.9244866060000003</v>
      </c>
      <c r="G26" s="2">
        <v>5.1284144869999997</v>
      </c>
      <c r="H26" s="2">
        <v>4.934778874</v>
      </c>
      <c r="I26" s="2">
        <v>5.0740724510000002</v>
      </c>
      <c r="J26" s="2">
        <v>4.9849648960000001</v>
      </c>
    </row>
    <row r="27" spans="2:10">
      <c r="B27" s="4" t="s">
        <v>72</v>
      </c>
      <c r="C27" s="2">
        <v>4.7770819959999997</v>
      </c>
      <c r="D27" s="2">
        <v>4.770651032</v>
      </c>
      <c r="E27" s="2">
        <v>4.6835630970000004</v>
      </c>
      <c r="F27" s="2">
        <v>4.7586062819999997</v>
      </c>
      <c r="G27" s="2">
        <v>4.8466383100000003</v>
      </c>
      <c r="H27" s="2">
        <v>4.8297997029999999</v>
      </c>
      <c r="I27" s="2">
        <v>4.5475965089999999</v>
      </c>
      <c r="J27" s="2">
        <v>4.6393713940000003</v>
      </c>
    </row>
    <row r="28" spans="2:10">
      <c r="B28" s="4" t="s">
        <v>73</v>
      </c>
      <c r="C28" s="2">
        <v>4.0737925959999997</v>
      </c>
      <c r="D28" s="2">
        <v>4.2053737599999996</v>
      </c>
      <c r="E28" s="2">
        <v>3.9923942170000002</v>
      </c>
      <c r="F28" s="2">
        <v>4.1638923710000002</v>
      </c>
      <c r="G28" s="2">
        <v>4.0841902140000004</v>
      </c>
      <c r="H28" s="2">
        <v>3.9769239660000002</v>
      </c>
      <c r="I28" s="2">
        <v>4.0384195150000002</v>
      </c>
      <c r="J28" s="2">
        <v>4.0653205999999997</v>
      </c>
    </row>
    <row r="29" spans="2:10">
      <c r="B29" s="4" t="s">
        <v>74</v>
      </c>
      <c r="C29" s="2">
        <v>4.0824593829999998</v>
      </c>
      <c r="D29" s="2">
        <v>3.9484799160000001</v>
      </c>
      <c r="E29" s="2">
        <v>4.066521324</v>
      </c>
      <c r="F29" s="2">
        <v>4.0184345629999996</v>
      </c>
      <c r="G29" s="2">
        <v>4.13559155</v>
      </c>
      <c r="H29" s="2">
        <v>4.0054774479999997</v>
      </c>
      <c r="I29" s="2">
        <v>4.1334631479999997</v>
      </c>
      <c r="J29" s="2">
        <v>4.0749437329999996</v>
      </c>
    </row>
    <row r="30" spans="2:10">
      <c r="B30" s="4" t="s">
        <v>75</v>
      </c>
      <c r="C30" s="2">
        <v>3.9920536270000002</v>
      </c>
      <c r="D30" s="2">
        <v>3.8805742520000002</v>
      </c>
      <c r="E30" s="2">
        <v>3.958155858</v>
      </c>
      <c r="F30" s="2">
        <v>3.9066945890000002</v>
      </c>
      <c r="G30" s="2">
        <v>4.1613655630000004</v>
      </c>
      <c r="H30" s="2">
        <v>3.919584473</v>
      </c>
      <c r="I30" s="2">
        <v>4.0088428929999997</v>
      </c>
      <c r="J30" s="2">
        <v>4.0049090490000001</v>
      </c>
    </row>
    <row r="31" spans="2:10">
      <c r="B31" s="4" t="s">
        <v>76</v>
      </c>
      <c r="C31" s="2">
        <v>3.849471892</v>
      </c>
      <c r="D31" s="2">
        <v>3.7134955719999998</v>
      </c>
      <c r="E31" s="2">
        <v>3.7961920440000001</v>
      </c>
      <c r="F31" s="2">
        <v>3.921571428</v>
      </c>
      <c r="G31" s="2">
        <v>3.8202689169999999</v>
      </c>
      <c r="H31" s="2">
        <v>3.8307698120000002</v>
      </c>
      <c r="I31" s="2">
        <v>3.7591117710000002</v>
      </c>
      <c r="J31" s="2">
        <v>3.8511063399999999</v>
      </c>
    </row>
    <row r="32" spans="2:10">
      <c r="B32" s="4" t="s">
        <v>77</v>
      </c>
      <c r="C32" s="2">
        <v>3.7277816459999999</v>
      </c>
      <c r="D32" s="2">
        <v>3.61387087</v>
      </c>
      <c r="E32" s="2">
        <v>3.6240781989999999</v>
      </c>
      <c r="F32" s="2">
        <v>3.6796569180000001</v>
      </c>
      <c r="G32" s="2">
        <v>3.8252966929999999</v>
      </c>
      <c r="H32" s="2">
        <v>3.5546107990000002</v>
      </c>
      <c r="I32" s="2">
        <v>3.613638779</v>
      </c>
      <c r="J32" s="2">
        <v>3.6843732500000002</v>
      </c>
    </row>
    <row r="33" spans="2:10">
      <c r="B33" s="4" t="s">
        <v>78</v>
      </c>
      <c r="C33" s="2">
        <v>3.4485400990000001</v>
      </c>
      <c r="D33" s="2">
        <v>3.149310732</v>
      </c>
      <c r="E33" s="2">
        <v>3.1405389509999999</v>
      </c>
      <c r="F33" s="2">
        <v>3.2622220419999999</v>
      </c>
      <c r="G33" s="2">
        <v>3.4127161579999998</v>
      </c>
      <c r="H33" s="2">
        <v>3.2024570570000002</v>
      </c>
      <c r="I33" s="2">
        <v>3.387110324</v>
      </c>
      <c r="J33" s="2">
        <v>3.2700097229999998</v>
      </c>
    </row>
    <row r="34" spans="2:10">
      <c r="B34" s="4" t="s">
        <v>79</v>
      </c>
      <c r="C34" s="2">
        <v>3.1442937190000002</v>
      </c>
      <c r="D34" s="2">
        <v>2.6054013920000001</v>
      </c>
      <c r="E34" s="2">
        <v>2.7607877319999998</v>
      </c>
      <c r="F34" s="2">
        <v>2.8626745260000002</v>
      </c>
      <c r="G34" s="2">
        <v>3.102982575</v>
      </c>
      <c r="H34" s="2">
        <v>2.7330362610000001</v>
      </c>
      <c r="I34" s="2">
        <v>3.0385425619999999</v>
      </c>
      <c r="J34" s="2">
        <v>3.0245782999999999</v>
      </c>
    </row>
    <row r="35" spans="2:10">
      <c r="B35" s="4" t="s">
        <v>80</v>
      </c>
      <c r="C35" s="2">
        <v>2.5549587630000001</v>
      </c>
      <c r="D35" s="2">
        <v>2.8894424750000001</v>
      </c>
      <c r="E35" s="2">
        <v>2.7639291159999999</v>
      </c>
      <c r="F35" s="2">
        <v>2.903627765</v>
      </c>
      <c r="G35" s="2">
        <v>2.7041625370000002</v>
      </c>
      <c r="H35" s="2">
        <v>2.8943779429999998</v>
      </c>
      <c r="I35" s="2">
        <v>2.6658929429999998</v>
      </c>
      <c r="J35" s="2">
        <v>2.8479505440000001</v>
      </c>
    </row>
    <row r="36" spans="2:10">
      <c r="B36" s="4" t="s">
        <v>81</v>
      </c>
      <c r="C36" s="2">
        <v>2.3387928609999999</v>
      </c>
      <c r="D36" s="2">
        <v>2.4461939250000002</v>
      </c>
      <c r="E36" s="2">
        <v>2.1268461030000001</v>
      </c>
      <c r="F36" s="2">
        <v>2.1337029510000001</v>
      </c>
      <c r="G36" s="2">
        <v>2.2208306320000002</v>
      </c>
      <c r="H36" s="2">
        <v>1.977923994</v>
      </c>
      <c r="I36" s="2">
        <v>2.5438462999999998</v>
      </c>
      <c r="J36" s="2">
        <v>2.0472119919999998</v>
      </c>
    </row>
    <row r="37" spans="2:10">
      <c r="B37" s="4" t="s">
        <v>82</v>
      </c>
      <c r="C37" s="2">
        <v>1.727958946</v>
      </c>
      <c r="D37" s="2">
        <v>2.2411113390000001</v>
      </c>
      <c r="E37" s="2">
        <v>2.2014797210000001</v>
      </c>
      <c r="F37" s="2">
        <v>1.522927728</v>
      </c>
      <c r="G37" s="2">
        <v>1.975103445</v>
      </c>
      <c r="H37" s="2">
        <v>2.3810445150000001</v>
      </c>
      <c r="I37" s="2">
        <v>2.2363630730000001</v>
      </c>
      <c r="J37" s="2">
        <v>2.1755304689999999</v>
      </c>
    </row>
    <row r="39" spans="2:10">
      <c r="B39" t="s">
        <v>93</v>
      </c>
    </row>
    <row r="40" spans="2:10">
      <c r="B40" s="3"/>
      <c r="C40" s="3" t="s">
        <v>2</v>
      </c>
      <c r="D40" s="3" t="s">
        <v>3</v>
      </c>
      <c r="E40" s="3" t="s">
        <v>4</v>
      </c>
      <c r="F40" s="3" t="s">
        <v>5</v>
      </c>
      <c r="G40" s="3" t="s">
        <v>6</v>
      </c>
      <c r="H40" s="3" t="s">
        <v>7</v>
      </c>
      <c r="I40" s="3" t="s">
        <v>8</v>
      </c>
      <c r="J40" s="3" t="s">
        <v>9</v>
      </c>
    </row>
    <row r="41" spans="2:10">
      <c r="B41" s="4" t="s">
        <v>83</v>
      </c>
      <c r="C41" s="2">
        <v>4.7057851599999996</v>
      </c>
      <c r="D41" s="2">
        <v>4.64095908</v>
      </c>
      <c r="E41" s="2">
        <v>4.5872153100000004</v>
      </c>
      <c r="F41" s="2">
        <v>4.61914231</v>
      </c>
      <c r="G41" s="2">
        <v>4.64151968</v>
      </c>
      <c r="H41" s="2">
        <v>4.6068031400000002</v>
      </c>
      <c r="I41" s="2">
        <v>4.6413912799999997</v>
      </c>
      <c r="J41" s="2">
        <v>4.70920205</v>
      </c>
    </row>
    <row r="42" spans="2:10">
      <c r="B42" s="4" t="s">
        <v>84</v>
      </c>
      <c r="C42" s="2">
        <v>4.2110365700000001</v>
      </c>
      <c r="D42" s="2">
        <v>4.4747531699999996</v>
      </c>
      <c r="E42" s="2">
        <v>4.2989379699999999</v>
      </c>
      <c r="F42" s="2">
        <v>4.39554066</v>
      </c>
      <c r="G42" s="2">
        <v>4.2425047600000001</v>
      </c>
      <c r="H42" s="2">
        <v>4.3086217900000001</v>
      </c>
      <c r="I42" s="2">
        <v>4.1060865099999999</v>
      </c>
      <c r="J42" s="2">
        <v>4.4440648999999999</v>
      </c>
    </row>
    <row r="43" spans="2:10">
      <c r="B43" s="4" t="s">
        <v>85</v>
      </c>
      <c r="C43" s="2">
        <v>4.2168260899999996</v>
      </c>
      <c r="D43" s="2">
        <v>4.3001972799999999</v>
      </c>
      <c r="E43" s="2">
        <v>4.2312638600000003</v>
      </c>
      <c r="F43" s="2">
        <v>4.2816964500000001</v>
      </c>
      <c r="G43" s="2">
        <v>4.1542679299999996</v>
      </c>
      <c r="H43" s="2">
        <v>4.3357445400000003</v>
      </c>
      <c r="I43" s="2">
        <v>4.2685570400000001</v>
      </c>
      <c r="J43" s="2">
        <v>4.3607661599999998</v>
      </c>
    </row>
    <row r="44" spans="2:10">
      <c r="B44" s="4" t="s">
        <v>86</v>
      </c>
      <c r="C44" s="2">
        <v>4.27550762</v>
      </c>
      <c r="D44" s="2">
        <v>3.8416267099999999</v>
      </c>
      <c r="E44" s="2">
        <v>3.9961695100000001</v>
      </c>
      <c r="F44" s="2">
        <v>4.1509851099999997</v>
      </c>
      <c r="G44" s="2">
        <v>4.2522141600000003</v>
      </c>
      <c r="H44" s="2">
        <v>3.9124224500000002</v>
      </c>
      <c r="I44" s="2">
        <v>4.1492562399999997</v>
      </c>
      <c r="J44" s="2">
        <v>4.1100289200000004</v>
      </c>
    </row>
    <row r="45" spans="2:10">
      <c r="B45" s="4" t="s">
        <v>87</v>
      </c>
      <c r="C45" s="2">
        <v>3.9153645500000001</v>
      </c>
      <c r="D45" s="2">
        <v>3.7543762300000001</v>
      </c>
      <c r="E45" s="2">
        <v>3.88123028</v>
      </c>
      <c r="F45" s="2">
        <v>3.8413859000000001</v>
      </c>
      <c r="G45" s="2">
        <v>4.0399275299999999</v>
      </c>
      <c r="H45" s="2">
        <v>3.8045170499999998</v>
      </c>
      <c r="I45" s="2">
        <v>3.8866182299999998</v>
      </c>
      <c r="J45" s="2">
        <v>3.6789410500000002</v>
      </c>
    </row>
    <row r="46" spans="2:10">
      <c r="B46" s="4" t="s">
        <v>88</v>
      </c>
      <c r="C46" s="2">
        <v>3.5540337499999999</v>
      </c>
      <c r="D46" s="2">
        <v>3.8118062300000002</v>
      </c>
      <c r="E46" s="2">
        <v>3.5108577099999998</v>
      </c>
      <c r="F46" s="2">
        <v>3.6808008700000001</v>
      </c>
      <c r="G46" s="2">
        <v>3.2435491399999998</v>
      </c>
      <c r="H46" s="2">
        <v>3.7170214399999999</v>
      </c>
      <c r="I46" s="2">
        <v>3.3270919700000001</v>
      </c>
      <c r="J46" s="2">
        <v>3.8999016100000001</v>
      </c>
    </row>
    <row r="47" spans="2:10">
      <c r="B47" s="4" t="s">
        <v>89</v>
      </c>
      <c r="C47" s="2">
        <v>3.3774130200000001</v>
      </c>
      <c r="D47" s="2">
        <v>3.0008908999999999</v>
      </c>
      <c r="E47" s="2">
        <v>3.2169166900000001</v>
      </c>
      <c r="F47" s="2">
        <v>3.3074872000000002</v>
      </c>
      <c r="G47" s="2">
        <v>3.2269531800000002</v>
      </c>
      <c r="H47" s="2">
        <v>3.0928684099999999</v>
      </c>
      <c r="I47" s="2">
        <v>3.1572858400000001</v>
      </c>
      <c r="J47" s="2">
        <v>3.1227019299999998</v>
      </c>
    </row>
    <row r="48" spans="2:10">
      <c r="B48" s="4" t="s">
        <v>90</v>
      </c>
      <c r="C48" s="2">
        <v>3.1432730499999999</v>
      </c>
      <c r="D48" s="2">
        <v>3.0335859200000002</v>
      </c>
      <c r="E48" s="2">
        <v>2.96461204</v>
      </c>
      <c r="F48" s="2">
        <v>3.1679780599999998</v>
      </c>
      <c r="G48" s="2">
        <v>2.5503917199999999</v>
      </c>
      <c r="H48" s="2">
        <v>2.9114112799999998</v>
      </c>
      <c r="I48" s="2">
        <v>3.0678765100000001</v>
      </c>
      <c r="J48" s="2">
        <v>3.3652100699999998</v>
      </c>
    </row>
    <row r="49" spans="2:10">
      <c r="B49" s="4" t="s">
        <v>91</v>
      </c>
      <c r="C49" s="2">
        <v>2.7749555099999998</v>
      </c>
      <c r="D49" s="2">
        <v>2.6750373199999999</v>
      </c>
      <c r="E49" s="2">
        <v>2.5819290000000001</v>
      </c>
      <c r="F49" s="2">
        <v>2.4404474299999999</v>
      </c>
      <c r="G49" s="2">
        <v>2.94277349</v>
      </c>
      <c r="H49" s="2">
        <v>2.7847820200000002</v>
      </c>
      <c r="I49" s="2">
        <v>2.4878628699999998</v>
      </c>
      <c r="J49" s="2">
        <v>2.5310666300000002</v>
      </c>
    </row>
    <row r="50" spans="2:10">
      <c r="B50" s="4" t="s">
        <v>92</v>
      </c>
      <c r="C50" s="2">
        <v>2.5602071</v>
      </c>
      <c r="D50" s="2">
        <v>2.6446684</v>
      </c>
      <c r="E50" s="2">
        <v>2.6679961400000001</v>
      </c>
      <c r="F50" s="2">
        <v>2.6765366199999998</v>
      </c>
      <c r="G50" s="2">
        <v>2.5664100699999999</v>
      </c>
      <c r="H50" s="2">
        <v>2.6359353900000002</v>
      </c>
      <c r="I50" s="2">
        <v>2.64407448</v>
      </c>
      <c r="J50" s="2">
        <v>2.66427789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96168-A0F0-BE47-905E-D0D128F360E1}">
  <dimension ref="A1:F15"/>
  <sheetViews>
    <sheetView workbookViewId="0">
      <selection activeCell="F15" sqref="F15"/>
    </sheetView>
  </sheetViews>
  <sheetFormatPr defaultColWidth="11" defaultRowHeight="15.75"/>
  <sheetData>
    <row r="1" spans="1:6">
      <c r="A1" t="s">
        <v>160</v>
      </c>
    </row>
    <row r="2" spans="1:6">
      <c r="B2" t="s">
        <v>159</v>
      </c>
    </row>
    <row r="3" spans="1:6">
      <c r="B3" s="3" t="s">
        <v>29</v>
      </c>
      <c r="C3" s="3" t="s">
        <v>30</v>
      </c>
    </row>
    <row r="4" spans="1:6">
      <c r="B4" s="2">
        <v>30685.457149999998</v>
      </c>
      <c r="C4" s="2">
        <v>29685.470689999998</v>
      </c>
    </row>
    <row r="5" spans="1:6">
      <c r="B5" s="2">
        <v>29306.971450000001</v>
      </c>
      <c r="C5" s="2">
        <v>33622.710359999997</v>
      </c>
    </row>
    <row r="6" spans="1:6">
      <c r="B6" s="2">
        <v>25643.62659</v>
      </c>
      <c r="C6" s="2">
        <v>26092.131570000001</v>
      </c>
    </row>
    <row r="7" spans="1:6">
      <c r="B7" s="2">
        <v>36279.767339999999</v>
      </c>
      <c r="C7" s="2">
        <v>33888.480109999997</v>
      </c>
      <c r="E7" s="2" t="s">
        <v>331</v>
      </c>
      <c r="F7" s="2">
        <f>TTEST(B4:B7,C4:C7,2,2)</f>
        <v>0.90894170993589041</v>
      </c>
    </row>
    <row r="9" spans="1:6">
      <c r="B9" t="s">
        <v>161</v>
      </c>
    </row>
    <row r="10" spans="1:6">
      <c r="B10" s="3" t="s">
        <v>29</v>
      </c>
      <c r="C10" s="3" t="s">
        <v>30</v>
      </c>
    </row>
    <row r="11" spans="1:6">
      <c r="B11" s="2">
        <v>2952</v>
      </c>
      <c r="C11" s="2">
        <v>2756</v>
      </c>
    </row>
    <row r="12" spans="1:6">
      <c r="B12" s="2">
        <v>2513</v>
      </c>
      <c r="C12" s="2">
        <v>2349</v>
      </c>
    </row>
    <row r="13" spans="1:6">
      <c r="B13" s="2">
        <v>2574</v>
      </c>
      <c r="C13" s="2">
        <v>2347</v>
      </c>
    </row>
    <row r="14" spans="1:6">
      <c r="B14" s="2">
        <v>2799</v>
      </c>
      <c r="C14" s="2">
        <v>2814</v>
      </c>
      <c r="E14" s="2" t="s">
        <v>331</v>
      </c>
      <c r="F14" s="2">
        <f>TTEST(B11:B14,C11:C14,2,2)</f>
        <v>0.4124131559346767</v>
      </c>
    </row>
    <row r="15" spans="1:6">
      <c r="B15" s="2"/>
      <c r="C15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9041E-839D-D247-80B9-F78FDB4A5817}">
  <dimension ref="A1:C10"/>
  <sheetViews>
    <sheetView workbookViewId="0">
      <selection activeCell="C9" sqref="C9"/>
    </sheetView>
  </sheetViews>
  <sheetFormatPr defaultColWidth="11" defaultRowHeight="15.75"/>
  <sheetData>
    <row r="1" spans="1:3">
      <c r="A1" t="s">
        <v>165</v>
      </c>
      <c r="B1" t="s">
        <v>164</v>
      </c>
    </row>
    <row r="2" spans="1:3">
      <c r="B2" t="s">
        <v>29</v>
      </c>
      <c r="C2" t="s">
        <v>30</v>
      </c>
    </row>
    <row r="3" spans="1:3">
      <c r="B3" s="2">
        <v>1504</v>
      </c>
      <c r="C3" s="2">
        <v>3066</v>
      </c>
    </row>
    <row r="4" spans="1:3">
      <c r="B4" s="2">
        <v>2005</v>
      </c>
      <c r="C4" s="2">
        <v>2288</v>
      </c>
    </row>
    <row r="5" spans="1:3">
      <c r="B5" s="2">
        <v>2053</v>
      </c>
      <c r="C5" s="2">
        <v>3649</v>
      </c>
    </row>
    <row r="6" spans="1:3">
      <c r="B6" s="2">
        <v>2018</v>
      </c>
      <c r="C6" s="2">
        <v>4297</v>
      </c>
    </row>
    <row r="7" spans="1:3">
      <c r="B7" s="2"/>
      <c r="C7" s="2"/>
    </row>
    <row r="8" spans="1:3">
      <c r="B8" s="2" t="s">
        <v>331</v>
      </c>
      <c r="C8" s="2">
        <f>TTEST(B3:B6,C3:C6,2,2)</f>
        <v>1.8614424162508733E-2</v>
      </c>
    </row>
    <row r="9" spans="1:3">
      <c r="B9" s="2"/>
      <c r="C9" s="2"/>
    </row>
    <row r="10" spans="1:3">
      <c r="B10" s="2"/>
      <c r="C1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AE9A4-6340-704A-A02F-5EA98EBF6712}">
  <dimension ref="A1:M19"/>
  <sheetViews>
    <sheetView workbookViewId="0">
      <selection activeCell="K11" sqref="K11"/>
    </sheetView>
  </sheetViews>
  <sheetFormatPr defaultColWidth="11" defaultRowHeight="15.75"/>
  <sheetData>
    <row r="1" spans="1:13">
      <c r="A1" t="s">
        <v>19</v>
      </c>
    </row>
    <row r="2" spans="1:13">
      <c r="C2" t="s">
        <v>22</v>
      </c>
      <c r="D2" t="s">
        <v>14</v>
      </c>
      <c r="E2" t="s">
        <v>20</v>
      </c>
      <c r="F2" t="s">
        <v>21</v>
      </c>
      <c r="H2" t="s">
        <v>17</v>
      </c>
      <c r="I2" t="s">
        <v>23</v>
      </c>
      <c r="J2" t="s">
        <v>13</v>
      </c>
      <c r="K2" t="s">
        <v>11</v>
      </c>
    </row>
    <row r="3" spans="1:13">
      <c r="B3" t="s">
        <v>24</v>
      </c>
      <c r="C3">
        <v>1.6199999999999999E-3</v>
      </c>
      <c r="D3">
        <v>2.23E-4</v>
      </c>
      <c r="E3" s="1">
        <v>7.2599999999999997E-4</v>
      </c>
      <c r="F3" s="1">
        <v>6.7000000000000002E-4</v>
      </c>
      <c r="G3" s="1"/>
      <c r="H3" s="1">
        <v>2450.7359999999999</v>
      </c>
      <c r="I3">
        <v>337.3544</v>
      </c>
      <c r="J3" s="1">
        <v>1098.2927999999999</v>
      </c>
      <c r="K3" s="1">
        <v>1013.576</v>
      </c>
      <c r="L3" s="1"/>
      <c r="M3" s="1"/>
    </row>
    <row r="4" spans="1:13">
      <c r="B4" t="s">
        <v>24</v>
      </c>
      <c r="C4">
        <v>1.0200000000000001E-3</v>
      </c>
      <c r="D4">
        <v>1.7000000000000001E-4</v>
      </c>
      <c r="E4" s="1">
        <v>6.8199999999999999E-4</v>
      </c>
      <c r="F4" s="1">
        <v>1.7000000000000001E-4</v>
      </c>
      <c r="G4" s="1"/>
      <c r="H4" s="1">
        <v>1909.44</v>
      </c>
      <c r="I4">
        <v>318.24</v>
      </c>
      <c r="J4" s="1">
        <v>1276.704</v>
      </c>
      <c r="K4" s="1">
        <v>318.24</v>
      </c>
      <c r="M4" s="1"/>
    </row>
    <row r="5" spans="1:13">
      <c r="B5" t="s">
        <v>26</v>
      </c>
      <c r="C5">
        <v>1.6000000000000001E-3</v>
      </c>
      <c r="D5">
        <v>4.7399999999999997E-4</v>
      </c>
      <c r="E5" s="1">
        <v>1.07E-3</v>
      </c>
      <c r="F5" s="1">
        <v>5.9299999999999998E-5</v>
      </c>
      <c r="G5" s="1"/>
      <c r="H5" s="1">
        <v>3817.6</v>
      </c>
      <c r="I5">
        <v>1130.9639999999999</v>
      </c>
      <c r="J5" s="1">
        <v>2553.0199999999995</v>
      </c>
      <c r="K5" s="1">
        <v>141.48979999999997</v>
      </c>
      <c r="M5" s="1"/>
    </row>
    <row r="6" spans="1:13">
      <c r="B6" t="s">
        <v>25</v>
      </c>
      <c r="C6">
        <v>7.0099999999999996E-2</v>
      </c>
      <c r="D6">
        <v>1.12E-2</v>
      </c>
      <c r="E6">
        <v>5.1200000000000002E-2</v>
      </c>
      <c r="F6">
        <v>7.0200000000000002E-3</v>
      </c>
      <c r="H6" s="1">
        <v>98476.479999999996</v>
      </c>
      <c r="I6">
        <v>15733.759999999998</v>
      </c>
      <c r="J6" s="1">
        <v>71925.759999999995</v>
      </c>
      <c r="K6" s="1">
        <v>9861.6959999999999</v>
      </c>
      <c r="M6" s="1"/>
    </row>
    <row r="7" spans="1:13">
      <c r="B7" t="s">
        <v>25</v>
      </c>
      <c r="C7">
        <v>4.1599999999999998E-2</v>
      </c>
      <c r="D7">
        <v>1.17E-2</v>
      </c>
      <c r="E7">
        <v>2.6800000000000001E-2</v>
      </c>
      <c r="F7">
        <v>2.7799999999999999E-3</v>
      </c>
      <c r="H7" s="1">
        <v>78457.599999999991</v>
      </c>
      <c r="I7">
        <v>22066.2</v>
      </c>
      <c r="J7" s="1">
        <v>50544.799999999996</v>
      </c>
      <c r="K7" s="1">
        <v>5243.08</v>
      </c>
      <c r="M7" s="1"/>
    </row>
    <row r="8" spans="1:13">
      <c r="B8" t="s">
        <v>25</v>
      </c>
      <c r="C8">
        <v>2.9100000000000001E-2</v>
      </c>
      <c r="D8">
        <v>5.4599999999999996E-3</v>
      </c>
      <c r="E8">
        <v>2.0299999999999999E-2</v>
      </c>
      <c r="F8" s="1">
        <v>3.0500000000000002E-3</v>
      </c>
      <c r="H8" s="1">
        <v>40088.159999999996</v>
      </c>
      <c r="I8">
        <v>7521.695999999999</v>
      </c>
      <c r="J8" s="1">
        <v>27965.279999999995</v>
      </c>
      <c r="K8" s="1">
        <v>4201.68</v>
      </c>
      <c r="M8" s="1"/>
    </row>
    <row r="10" spans="1:13">
      <c r="B10" t="s">
        <v>330</v>
      </c>
      <c r="C10">
        <f>TTEST(C3:C5,C6:C8,2,2)</f>
        <v>1.992195838974372E-2</v>
      </c>
      <c r="D10">
        <f>TTEST(D3:D5,D6:D8,2,2)</f>
        <v>1.0238614382207399E-2</v>
      </c>
      <c r="E10">
        <f>TTEST(E3:E5,E6:E8,2,2)</f>
        <v>2.7388563748169063E-2</v>
      </c>
      <c r="F10">
        <f>TTEST(F3:F5,F6:F8,2,2)</f>
        <v>4.5030343314713783E-2</v>
      </c>
      <c r="H10">
        <f>TTEST(H3:H5,H6:H8,2,2)</f>
        <v>1.5328927548618419E-2</v>
      </c>
      <c r="I10">
        <f>TTEST(I3:I5,I6:I8,2,2)</f>
        <v>2.6299572936525292E-2</v>
      </c>
      <c r="J10">
        <f>TTEST(J3:J5,J6:J8,2,2)</f>
        <v>1.8793390580203618E-2</v>
      </c>
      <c r="K10">
        <f>TTEST(K3:K5,K6:K8,2,2)</f>
        <v>2.782689334058603E-2</v>
      </c>
    </row>
    <row r="15" spans="1:13">
      <c r="L15" s="1"/>
    </row>
    <row r="16" spans="1:13">
      <c r="L16" s="1"/>
    </row>
    <row r="17" spans="12:12">
      <c r="L17" s="1"/>
    </row>
    <row r="18" spans="12:12">
      <c r="L18" s="1"/>
    </row>
    <row r="19" spans="12:12">
      <c r="L19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A3004-9354-184C-ACCE-B6BBD3BF3166}">
  <dimension ref="A1:C8"/>
  <sheetViews>
    <sheetView workbookViewId="0">
      <selection activeCell="C9" sqref="C9"/>
    </sheetView>
  </sheetViews>
  <sheetFormatPr defaultColWidth="11" defaultRowHeight="15.75"/>
  <sheetData>
    <row r="1" spans="1:3">
      <c r="A1" t="s">
        <v>167</v>
      </c>
      <c r="B1" t="s">
        <v>166</v>
      </c>
    </row>
    <row r="2" spans="1:3">
      <c r="B2" s="3" t="s">
        <v>24</v>
      </c>
      <c r="C2" s="3" t="s">
        <v>25</v>
      </c>
    </row>
    <row r="3" spans="1:3">
      <c r="B3" s="2">
        <v>3059</v>
      </c>
      <c r="C3" s="2">
        <v>42454</v>
      </c>
    </row>
    <row r="4" spans="1:3">
      <c r="B4" s="2">
        <v>20678</v>
      </c>
      <c r="C4" s="2">
        <v>25117</v>
      </c>
    </row>
    <row r="5" spans="1:3">
      <c r="B5" s="2">
        <v>13809</v>
      </c>
      <c r="C5" s="2">
        <v>28449</v>
      </c>
    </row>
    <row r="6" spans="1:3">
      <c r="B6" s="2">
        <v>8820</v>
      </c>
      <c r="C6" s="2">
        <v>32525</v>
      </c>
    </row>
    <row r="8" spans="1:3">
      <c r="B8" t="s">
        <v>330</v>
      </c>
      <c r="C8">
        <f>TTEST(B3:B6,C3:C6,2,2)</f>
        <v>8.2247670946400536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21E26-74A1-7E4F-9BC3-FBC9635C004D}">
  <dimension ref="A1:E7"/>
  <sheetViews>
    <sheetView workbookViewId="0">
      <selection activeCell="D8" sqref="D8"/>
    </sheetView>
  </sheetViews>
  <sheetFormatPr defaultColWidth="11" defaultRowHeight="15.75"/>
  <cols>
    <col min="1" max="1" width="11" customWidth="1"/>
    <col min="2" max="2" width="17.625" bestFit="1" customWidth="1"/>
    <col min="3" max="3" width="14.625" bestFit="1" customWidth="1"/>
    <col min="4" max="4" width="14.5" bestFit="1" customWidth="1"/>
  </cols>
  <sheetData>
    <row r="1" spans="1:5">
      <c r="A1" t="s">
        <v>162</v>
      </c>
      <c r="B1" t="s">
        <v>172</v>
      </c>
    </row>
    <row r="2" spans="1:5">
      <c r="B2" s="3" t="s">
        <v>168</v>
      </c>
      <c r="C2" s="3" t="s">
        <v>169</v>
      </c>
      <c r="D2" s="3" t="s">
        <v>171</v>
      </c>
      <c r="E2" s="3" t="s">
        <v>170</v>
      </c>
    </row>
    <row r="3" spans="1:5">
      <c r="B3" s="2"/>
      <c r="C3" s="2">
        <v>307</v>
      </c>
      <c r="D3" s="2">
        <v>624</v>
      </c>
      <c r="E3" s="2">
        <v>516</v>
      </c>
    </row>
    <row r="4" spans="1:5">
      <c r="B4" s="2">
        <v>336</v>
      </c>
      <c r="C4" s="2">
        <v>349</v>
      </c>
      <c r="D4" s="2">
        <v>553</v>
      </c>
      <c r="E4" s="2">
        <v>419</v>
      </c>
    </row>
    <row r="5" spans="1:5">
      <c r="B5" s="2">
        <v>355</v>
      </c>
      <c r="C5" s="2">
        <v>394</v>
      </c>
      <c r="D5" s="2">
        <v>600</v>
      </c>
      <c r="E5" s="2">
        <v>352</v>
      </c>
    </row>
    <row r="7" spans="1:5">
      <c r="B7" t="s">
        <v>331</v>
      </c>
      <c r="C7">
        <f>TTEST(C3:C5,D3:D5,2,2)</f>
        <v>1.7580535534815031E-3</v>
      </c>
      <c r="D7">
        <f>TTEST(D3:D5,E3:E5,2,2)</f>
        <v>3.475709759347221E-2</v>
      </c>
      <c r="E7">
        <f>TTEST(C3:C5,E3:E5,2,2)</f>
        <v>0.2161017136286251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05126-4BEF-234B-ABE1-C334E4F568A7}">
  <dimension ref="A1:H13"/>
  <sheetViews>
    <sheetView workbookViewId="0">
      <selection activeCell="D14" sqref="D14"/>
    </sheetView>
  </sheetViews>
  <sheetFormatPr defaultColWidth="11" defaultRowHeight="15.75"/>
  <sheetData>
    <row r="1" spans="1:8">
      <c r="A1" t="s">
        <v>266</v>
      </c>
    </row>
    <row r="2" spans="1:8">
      <c r="B2" t="s">
        <v>1</v>
      </c>
    </row>
    <row r="3" spans="1:8" ht="16.5">
      <c r="B3" s="25" t="s">
        <v>173</v>
      </c>
      <c r="C3" s="25"/>
      <c r="D3" s="25"/>
      <c r="E3" s="25"/>
      <c r="F3" s="25"/>
      <c r="G3" s="25"/>
      <c r="H3" s="25"/>
    </row>
    <row r="4" spans="1:8" ht="16.5">
      <c r="B4" s="6">
        <v>4857</v>
      </c>
      <c r="C4" s="6">
        <v>6384</v>
      </c>
      <c r="D4" s="6">
        <v>7070.2</v>
      </c>
      <c r="E4" s="6"/>
      <c r="F4" s="6"/>
      <c r="G4" s="6"/>
      <c r="H4" s="6"/>
    </row>
    <row r="5" spans="1:8" ht="16.5">
      <c r="B5" s="14" t="s">
        <v>175</v>
      </c>
      <c r="C5" s="14"/>
      <c r="D5" s="14"/>
      <c r="E5" s="14"/>
      <c r="F5" s="14"/>
      <c r="G5" s="14"/>
      <c r="H5" s="14"/>
    </row>
    <row r="6" spans="1:8" ht="16.5">
      <c r="B6" s="6">
        <v>9542.4</v>
      </c>
      <c r="C6" s="6">
        <v>6150.4</v>
      </c>
      <c r="D6" s="6">
        <v>5205.5200000000004</v>
      </c>
      <c r="E6" s="6">
        <v>6854.4</v>
      </c>
      <c r="F6" s="6">
        <v>7777.8</v>
      </c>
      <c r="G6" s="6">
        <v>9124.2800000000007</v>
      </c>
      <c r="H6" s="6"/>
    </row>
    <row r="7" spans="1:8" ht="16.5">
      <c r="B7" s="14" t="s">
        <v>176</v>
      </c>
      <c r="C7" s="14"/>
      <c r="D7" s="14"/>
      <c r="E7" s="14"/>
      <c r="F7" s="14"/>
      <c r="G7" s="14"/>
      <c r="H7" s="14"/>
    </row>
    <row r="8" spans="1:8" ht="16.5">
      <c r="B8" s="6">
        <v>23864.959999999999</v>
      </c>
      <c r="C8" s="6">
        <v>17736.5</v>
      </c>
      <c r="D8" s="6">
        <v>15657.04</v>
      </c>
      <c r="E8" s="6">
        <v>18566.8</v>
      </c>
      <c r="F8" s="6"/>
      <c r="G8" s="6"/>
      <c r="H8" s="6"/>
    </row>
    <row r="9" spans="1:8" ht="16.5">
      <c r="B9" s="25" t="s">
        <v>174</v>
      </c>
      <c r="C9" s="25"/>
      <c r="D9" s="25"/>
      <c r="E9" s="25"/>
      <c r="F9" s="25"/>
      <c r="G9" s="25"/>
      <c r="H9" s="25"/>
    </row>
    <row r="10" spans="1:8" ht="16.5">
      <c r="B10" s="6">
        <v>10199</v>
      </c>
      <c r="C10" s="6">
        <v>8606.9599999999991</v>
      </c>
      <c r="D10" s="6">
        <v>10643.6</v>
      </c>
      <c r="E10" s="6">
        <v>11189.78</v>
      </c>
      <c r="F10" s="6">
        <v>6674.06</v>
      </c>
      <c r="G10" s="6">
        <v>10795.68</v>
      </c>
      <c r="H10" s="6">
        <v>10304.84</v>
      </c>
    </row>
    <row r="12" spans="1:8">
      <c r="B12" t="s">
        <v>333</v>
      </c>
    </row>
    <row r="13" spans="1:8">
      <c r="B13">
        <f>TTEST(B6:G6,B8:E8,2,2)</f>
        <v>1.055545530208177E-4</v>
      </c>
      <c r="C13">
        <f>TTEST(B8:E8,B10:H10,2,2)</f>
        <v>1.7849542305719423E-4</v>
      </c>
      <c r="D13">
        <f>TTEST(B6:G6,B10:H10,2,2)</f>
        <v>2.6816298071376362E-2</v>
      </c>
    </row>
  </sheetData>
  <mergeCells count="2">
    <mergeCell ref="B3:H3"/>
    <mergeCell ref="B9:H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DA25E-B480-E643-AF84-B5D057BCB892}">
  <dimension ref="A1:AC10"/>
  <sheetViews>
    <sheetView workbookViewId="0">
      <selection activeCell="F11" sqref="F11"/>
    </sheetView>
  </sheetViews>
  <sheetFormatPr defaultColWidth="11" defaultRowHeight="15.75"/>
  <sheetData>
    <row r="1" spans="1:29">
      <c r="A1" t="s">
        <v>163</v>
      </c>
    </row>
    <row r="2" spans="1:29">
      <c r="B2" t="s">
        <v>268</v>
      </c>
      <c r="E2" t="s">
        <v>267</v>
      </c>
    </row>
    <row r="3" spans="1:29">
      <c r="B3" s="12" t="s">
        <v>29</v>
      </c>
      <c r="C3" s="12" t="s">
        <v>30</v>
      </c>
      <c r="E3" s="12" t="s">
        <v>29</v>
      </c>
      <c r="F3" s="12" t="s">
        <v>30</v>
      </c>
    </row>
    <row r="4" spans="1:29" ht="16.5">
      <c r="B4" s="2">
        <v>1305</v>
      </c>
      <c r="C4" s="2">
        <v>1567</v>
      </c>
      <c r="E4" s="2">
        <v>961</v>
      </c>
      <c r="F4" s="2">
        <v>991</v>
      </c>
      <c r="I4" s="6"/>
      <c r="J4" s="6"/>
      <c r="K4" s="6"/>
      <c r="L4" s="6"/>
      <c r="M4" s="6"/>
      <c r="N4" s="6"/>
      <c r="O4" s="6"/>
    </row>
    <row r="5" spans="1:29" ht="16.5">
      <c r="B5" s="2">
        <v>1320</v>
      </c>
      <c r="C5" s="2">
        <v>1362</v>
      </c>
      <c r="E5" s="2">
        <v>816</v>
      </c>
      <c r="F5" s="2">
        <v>902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</row>
    <row r="6" spans="1:29">
      <c r="B6" s="2">
        <v>1284</v>
      </c>
      <c r="C6" s="2">
        <v>1736</v>
      </c>
      <c r="E6" s="2">
        <v>808</v>
      </c>
      <c r="F6" s="2">
        <v>872</v>
      </c>
    </row>
    <row r="7" spans="1:29">
      <c r="B7" s="2"/>
      <c r="C7" s="2">
        <v>1754</v>
      </c>
      <c r="E7" s="2">
        <v>769</v>
      </c>
      <c r="F7" s="2">
        <v>917</v>
      </c>
    </row>
    <row r="8" spans="1:29" ht="16.5">
      <c r="B8" s="2"/>
      <c r="C8" s="2"/>
      <c r="E8" s="2"/>
      <c r="F8" s="2">
        <v>886</v>
      </c>
      <c r="I8" s="6"/>
      <c r="J8" s="6"/>
      <c r="K8" s="6"/>
      <c r="L8" s="6"/>
      <c r="M8" s="6"/>
      <c r="N8" s="6"/>
      <c r="O8" s="6"/>
    </row>
    <row r="9" spans="1:29">
      <c r="B9" s="2"/>
      <c r="C9" s="2"/>
    </row>
    <row r="10" spans="1:29">
      <c r="B10" t="s">
        <v>331</v>
      </c>
      <c r="C10">
        <f>TTEST(B4:B6,C4:C7,2,2)</f>
        <v>3.8600444362371859E-2</v>
      </c>
      <c r="F10">
        <f>TTEST(E4:E7,F4:F8,2,2)</f>
        <v>0.1304588134304212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648A8-32FD-F04F-9AE1-36E88008C8AC}">
  <dimension ref="A1:C7"/>
  <sheetViews>
    <sheetView workbookViewId="0">
      <selection activeCell="C8" sqref="C8"/>
    </sheetView>
  </sheetViews>
  <sheetFormatPr defaultColWidth="11" defaultRowHeight="15.75"/>
  <sheetData>
    <row r="1" spans="1:3">
      <c r="A1" t="s">
        <v>178</v>
      </c>
      <c r="B1" t="s">
        <v>179</v>
      </c>
    </row>
    <row r="2" spans="1:3" ht="16.5">
      <c r="B2" s="7" t="s">
        <v>29</v>
      </c>
      <c r="C2" s="7" t="s">
        <v>177</v>
      </c>
    </row>
    <row r="3" spans="1:3" ht="16.5">
      <c r="B3" s="6">
        <v>585822</v>
      </c>
      <c r="C3" s="6">
        <v>92343.6</v>
      </c>
    </row>
    <row r="4" spans="1:3" ht="16.5">
      <c r="B4" s="6">
        <v>642656</v>
      </c>
      <c r="C4" s="6">
        <v>109671</v>
      </c>
    </row>
    <row r="5" spans="1:3" ht="16.5">
      <c r="B5" s="6">
        <v>558688</v>
      </c>
      <c r="C5" s="6">
        <v>15957.9</v>
      </c>
    </row>
    <row r="7" spans="1:3">
      <c r="B7" t="s">
        <v>331</v>
      </c>
      <c r="C7">
        <f>TTEST(B3:B5,C3:C5,2,2)</f>
        <v>1.6070667065786886E-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76FD0-63BA-A141-AB92-B524FA1A2532}">
  <dimension ref="A1:C7"/>
  <sheetViews>
    <sheetView workbookViewId="0">
      <selection activeCell="C8" sqref="C8"/>
    </sheetView>
  </sheetViews>
  <sheetFormatPr defaultColWidth="11" defaultRowHeight="15.75"/>
  <sheetData>
    <row r="1" spans="1:3">
      <c r="A1" t="s">
        <v>180</v>
      </c>
      <c r="B1" t="s">
        <v>172</v>
      </c>
    </row>
    <row r="2" spans="1:3">
      <c r="B2" s="8" t="s">
        <v>29</v>
      </c>
      <c r="C2" s="8" t="s">
        <v>177</v>
      </c>
    </row>
    <row r="3" spans="1:3">
      <c r="B3" s="9">
        <v>490</v>
      </c>
      <c r="C3" s="9">
        <v>928</v>
      </c>
    </row>
    <row r="4" spans="1:3">
      <c r="B4" s="9">
        <v>411</v>
      </c>
      <c r="C4" s="9">
        <v>1101</v>
      </c>
    </row>
    <row r="5" spans="1:3">
      <c r="B5" s="9">
        <v>487</v>
      </c>
      <c r="C5" s="9">
        <v>847</v>
      </c>
    </row>
    <row r="6" spans="1:3" ht="16.5">
      <c r="B6" s="6"/>
      <c r="C6" s="6"/>
    </row>
    <row r="7" spans="1:3">
      <c r="B7" t="s">
        <v>334</v>
      </c>
      <c r="C7">
        <f>TTEST(B3:B5,C3:C5,2,2)</f>
        <v>3.3233105960123366E-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DBB98-1419-E142-BDE6-08E054E2DD70}">
  <dimension ref="A1:H36"/>
  <sheetViews>
    <sheetView topLeftCell="A10" workbookViewId="0">
      <selection activeCell="E37" sqref="E37"/>
    </sheetView>
  </sheetViews>
  <sheetFormatPr defaultColWidth="11" defaultRowHeight="15.75"/>
  <sheetData>
    <row r="1" spans="1:8">
      <c r="A1" t="s">
        <v>181</v>
      </c>
    </row>
    <row r="2" spans="1:8">
      <c r="C2" t="s">
        <v>182</v>
      </c>
      <c r="D2" t="s">
        <v>183</v>
      </c>
      <c r="E2" t="s">
        <v>184</v>
      </c>
      <c r="F2" t="s">
        <v>185</v>
      </c>
      <c r="G2" t="s">
        <v>186</v>
      </c>
    </row>
    <row r="3" spans="1:8">
      <c r="B3" t="s">
        <v>29</v>
      </c>
      <c r="C3">
        <v>4932.4799999999996</v>
      </c>
      <c r="D3">
        <v>4712.28</v>
      </c>
      <c r="E3">
        <v>20390.52</v>
      </c>
      <c r="F3">
        <v>7222.56</v>
      </c>
      <c r="G3">
        <v>37257.839999999997</v>
      </c>
    </row>
    <row r="4" spans="1:8">
      <c r="B4" t="s">
        <v>29</v>
      </c>
      <c r="C4">
        <v>5626.64</v>
      </c>
      <c r="D4">
        <v>3726.4959999999996</v>
      </c>
      <c r="E4">
        <v>20753.999999999996</v>
      </c>
      <c r="F4">
        <v>10699.839999999998</v>
      </c>
      <c r="G4">
        <v>48425.999999999993</v>
      </c>
    </row>
    <row r="5" spans="1:8">
      <c r="B5" t="s">
        <v>29</v>
      </c>
      <c r="C5">
        <v>6855.4000000000005</v>
      </c>
      <c r="D5">
        <v>5493.4</v>
      </c>
      <c r="E5">
        <v>24061.999999999996</v>
      </c>
      <c r="F5">
        <v>8489.8000000000011</v>
      </c>
      <c r="G5">
        <v>39407.199999999997</v>
      </c>
    </row>
    <row r="6" spans="1:8">
      <c r="B6" t="s">
        <v>30</v>
      </c>
      <c r="C6">
        <v>11733.960000000001</v>
      </c>
      <c r="D6">
        <v>6989.0800000000008</v>
      </c>
      <c r="E6">
        <v>27892.199999999997</v>
      </c>
      <c r="F6">
        <v>13465.2</v>
      </c>
      <c r="G6">
        <v>13753.740000000002</v>
      </c>
    </row>
    <row r="7" spans="1:8">
      <c r="B7" t="s">
        <v>30</v>
      </c>
      <c r="C7">
        <v>10547</v>
      </c>
      <c r="D7">
        <v>7323.2</v>
      </c>
      <c r="E7">
        <v>24676</v>
      </c>
      <c r="F7">
        <v>10387.800000000001</v>
      </c>
      <c r="G7">
        <v>11860.4</v>
      </c>
    </row>
    <row r="8" spans="1:8">
      <c r="B8" t="s">
        <v>30</v>
      </c>
      <c r="C8">
        <v>16506.960000000003</v>
      </c>
      <c r="D8">
        <v>15800.640000000001</v>
      </c>
      <c r="E8">
        <v>39763.199999999997</v>
      </c>
      <c r="F8">
        <v>11798.16</v>
      </c>
      <c r="G8">
        <v>21869.760000000002</v>
      </c>
    </row>
    <row r="9" spans="1:8">
      <c r="B9" t="s">
        <v>331</v>
      </c>
      <c r="C9">
        <f>TTEST(C3:C5,C6:C8,2,2)</f>
        <v>2.0162481941058866E-2</v>
      </c>
      <c r="D9">
        <f t="shared" ref="D9:G9" si="0">TTEST(D3:D5,D6:D8,2,2)</f>
        <v>0.1392721697496645</v>
      </c>
      <c r="E9">
        <f t="shared" si="0"/>
        <v>0.12877306229173829</v>
      </c>
      <c r="F9">
        <f t="shared" si="0"/>
        <v>8.472139575644369E-2</v>
      </c>
      <c r="G9">
        <f t="shared" si="0"/>
        <v>4.9034332580667195E-3</v>
      </c>
    </row>
    <row r="11" spans="1:8">
      <c r="C11" t="s">
        <v>187</v>
      </c>
      <c r="D11" t="s">
        <v>188</v>
      </c>
      <c r="E11" t="s">
        <v>189</v>
      </c>
      <c r="F11" t="s">
        <v>190</v>
      </c>
      <c r="G11" t="s">
        <v>191</v>
      </c>
      <c r="H11" t="s">
        <v>192</v>
      </c>
    </row>
    <row r="12" spans="1:8">
      <c r="B12" t="s">
        <v>29</v>
      </c>
      <c r="C12">
        <v>14725.62</v>
      </c>
      <c r="D12">
        <v>19768.14</v>
      </c>
      <c r="E12">
        <v>233890.80000000005</v>
      </c>
      <c r="F12">
        <v>2153424</v>
      </c>
      <c r="G12">
        <v>940992.00000000012</v>
      </c>
      <c r="H12">
        <v>2424864.0000000005</v>
      </c>
    </row>
    <row r="13" spans="1:8">
      <c r="B13" t="s">
        <v>29</v>
      </c>
      <c r="C13">
        <v>14626.880000000003</v>
      </c>
      <c r="D13">
        <v>23513.560000000005</v>
      </c>
      <c r="E13">
        <v>300455.99999999994</v>
      </c>
      <c r="F13">
        <v>2328320</v>
      </c>
      <c r="G13">
        <v>971559.99999999988</v>
      </c>
      <c r="H13">
        <v>2529480</v>
      </c>
    </row>
    <row r="14" spans="1:8">
      <c r="B14" t="s">
        <v>29</v>
      </c>
      <c r="C14">
        <v>14345.54</v>
      </c>
      <c r="D14">
        <v>22926.86</v>
      </c>
      <c r="E14">
        <v>247732.8</v>
      </c>
      <c r="F14">
        <v>1976772.0000000002</v>
      </c>
      <c r="G14">
        <v>890820.00000000012</v>
      </c>
      <c r="H14">
        <v>2553684</v>
      </c>
    </row>
    <row r="15" spans="1:8">
      <c r="B15" t="s">
        <v>30</v>
      </c>
      <c r="C15">
        <v>1285.2</v>
      </c>
      <c r="D15">
        <v>2162.4</v>
      </c>
      <c r="E15">
        <v>62917.599999999999</v>
      </c>
      <c r="F15">
        <v>2311422</v>
      </c>
      <c r="G15">
        <v>623844</v>
      </c>
      <c r="H15">
        <v>1018412</v>
      </c>
    </row>
    <row r="16" spans="1:8">
      <c r="B16" t="s">
        <v>30</v>
      </c>
      <c r="C16">
        <v>241.80619999999999</v>
      </c>
      <c r="D16">
        <v>90.644000000000005</v>
      </c>
      <c r="E16">
        <v>169545.60000000001</v>
      </c>
      <c r="F16">
        <v>1748352.0000000002</v>
      </c>
      <c r="G16">
        <v>670944.00000000012</v>
      </c>
      <c r="H16">
        <v>1222176</v>
      </c>
    </row>
    <row r="17" spans="2:8">
      <c r="B17" t="s">
        <v>30</v>
      </c>
      <c r="C17">
        <v>6145.92</v>
      </c>
      <c r="D17">
        <v>11054.12</v>
      </c>
      <c r="E17">
        <v>29688.799999999999</v>
      </c>
      <c r="F17">
        <v>177881.19999999998</v>
      </c>
      <c r="G17">
        <v>40256</v>
      </c>
      <c r="H17">
        <v>478039.99999999994</v>
      </c>
    </row>
    <row r="18" spans="2:8">
      <c r="B18" t="s">
        <v>331</v>
      </c>
      <c r="C18">
        <f>TTEST(C12:C14,C15:C17,2,2)</f>
        <v>2.7494402398098904E-3</v>
      </c>
      <c r="D18">
        <f>TTEST(D12:D14,D15:D17,2,2)</f>
        <v>7.7295836301588114E-3</v>
      </c>
      <c r="E18">
        <f>TTEST(E12:E14,E15:E17,2,2)</f>
        <v>2.0787253988550726E-2</v>
      </c>
      <c r="F18">
        <f>TTEST(F12:F14,F15:F17,2,2)</f>
        <v>0.31596667641733023</v>
      </c>
      <c r="G18">
        <f>TTEST(G12:G14,G15:G17,2,2)</f>
        <v>7.4605129222786393E-2</v>
      </c>
      <c r="H18">
        <f>TTEST(H12:H14,H15:H17,2,2)</f>
        <v>2.1013796125407924E-3</v>
      </c>
    </row>
    <row r="20" spans="2:8">
      <c r="C20" t="s">
        <v>193</v>
      </c>
      <c r="D20" t="s">
        <v>194</v>
      </c>
      <c r="E20" t="s">
        <v>195</v>
      </c>
      <c r="F20" t="s">
        <v>196</v>
      </c>
      <c r="G20" t="s">
        <v>197</v>
      </c>
    </row>
    <row r="21" spans="2:8">
      <c r="B21" t="s">
        <v>29</v>
      </c>
      <c r="C21">
        <v>30944.160000000003</v>
      </c>
      <c r="D21" s="10">
        <v>47502.000000000007</v>
      </c>
      <c r="E21" s="10">
        <v>203580</v>
      </c>
      <c r="F21">
        <v>1922700</v>
      </c>
      <c r="G21">
        <v>16014960.000000002</v>
      </c>
    </row>
    <row r="22" spans="2:8">
      <c r="B22" t="s">
        <v>29</v>
      </c>
      <c r="C22">
        <v>32228.400000000001</v>
      </c>
      <c r="D22" s="10">
        <v>44511.999999999993</v>
      </c>
      <c r="E22" s="10">
        <v>181899.99999999997</v>
      </c>
      <c r="F22">
        <v>1724840</v>
      </c>
      <c r="G22">
        <v>13995600</v>
      </c>
    </row>
    <row r="23" spans="2:8">
      <c r="B23" t="s">
        <v>29</v>
      </c>
      <c r="C23">
        <v>32451.3</v>
      </c>
      <c r="D23" s="10">
        <v>49207.200000000004</v>
      </c>
      <c r="E23" s="10">
        <v>170528.40000000002</v>
      </c>
      <c r="F23">
        <v>1756188</v>
      </c>
      <c r="G23">
        <v>13319880</v>
      </c>
    </row>
    <row r="24" spans="2:8">
      <c r="B24" t="s">
        <v>30</v>
      </c>
      <c r="C24">
        <v>12103.64</v>
      </c>
      <c r="D24" s="10">
        <v>32258.6</v>
      </c>
      <c r="E24" s="10">
        <v>107706.40000000001</v>
      </c>
      <c r="F24">
        <v>682496</v>
      </c>
      <c r="G24">
        <v>7304839.9999999991</v>
      </c>
    </row>
    <row r="25" spans="2:8">
      <c r="B25" t="s">
        <v>30</v>
      </c>
      <c r="C25">
        <v>16731.84</v>
      </c>
      <c r="D25" s="10">
        <v>42873.599999999999</v>
      </c>
      <c r="E25" s="10">
        <v>87417.599999999991</v>
      </c>
      <c r="F25">
        <v>810144.00000000012</v>
      </c>
      <c r="G25">
        <v>9270719.9999999981</v>
      </c>
    </row>
    <row r="26" spans="2:8">
      <c r="B26" t="s">
        <v>30</v>
      </c>
      <c r="C26">
        <v>16479.8</v>
      </c>
      <c r="D26" s="10">
        <v>34972.400000000001</v>
      </c>
      <c r="E26" s="10">
        <v>109194.4</v>
      </c>
      <c r="F26">
        <v>503200</v>
      </c>
      <c r="G26">
        <v>6239680.0000000009</v>
      </c>
    </row>
    <row r="27" spans="2:8">
      <c r="B27" t="s">
        <v>331</v>
      </c>
      <c r="C27">
        <f>TTEST(C21:C23,C24:C26,2,2)</f>
        <v>4.3974163159452587E-4</v>
      </c>
      <c r="D27">
        <f>TTEST(D21:D23,D24:D26,2,2)</f>
        <v>4.0271551405916539E-2</v>
      </c>
      <c r="E27">
        <f>TTEST(E21:E23,E24:E26,2,2)</f>
        <v>2.1829173584904226E-3</v>
      </c>
      <c r="F27">
        <f>TTEST(F21:F23,F24:F26,2,2)</f>
        <v>4.6442279548415411E-4</v>
      </c>
      <c r="G27">
        <f>TTEST(G21:G23,G24:G26,2,2)</f>
        <v>4.7068595528891128E-3</v>
      </c>
    </row>
    <row r="29" spans="2:8">
      <c r="C29" t="s">
        <v>198</v>
      </c>
      <c r="D29" t="s">
        <v>199</v>
      </c>
      <c r="E29" t="s">
        <v>200</v>
      </c>
    </row>
    <row r="30" spans="2:8">
      <c r="B30" t="s">
        <v>29</v>
      </c>
      <c r="C30">
        <v>4885920</v>
      </c>
      <c r="D30">
        <v>7962240</v>
      </c>
      <c r="E30">
        <v>6152640</v>
      </c>
    </row>
    <row r="31" spans="2:8">
      <c r="B31" t="s">
        <v>29</v>
      </c>
      <c r="C31">
        <v>5007599.9999999991</v>
      </c>
      <c r="D31">
        <v>7233199.9999999991</v>
      </c>
      <c r="E31">
        <v>5435599.9999999991</v>
      </c>
    </row>
    <row r="32" spans="2:8">
      <c r="B32" t="s">
        <v>29</v>
      </c>
      <c r="C32">
        <v>4496520</v>
      </c>
      <c r="D32">
        <v>8229480</v>
      </c>
      <c r="E32">
        <v>7635600.0000000009</v>
      </c>
    </row>
    <row r="33" spans="2:5">
      <c r="B33" t="s">
        <v>30</v>
      </c>
      <c r="C33">
        <v>3332500</v>
      </c>
      <c r="D33">
        <v>5571940</v>
      </c>
      <c r="E33">
        <v>4558860</v>
      </c>
    </row>
    <row r="34" spans="2:5">
      <c r="B34" t="s">
        <v>30</v>
      </c>
      <c r="C34">
        <v>3257279.9999999995</v>
      </c>
      <c r="D34">
        <v>5317440</v>
      </c>
      <c r="E34">
        <v>3535680</v>
      </c>
    </row>
    <row r="35" spans="2:5">
      <c r="B35" t="s">
        <v>30</v>
      </c>
      <c r="C35">
        <v>3421760</v>
      </c>
      <c r="D35">
        <v>7397039.9999999991</v>
      </c>
      <c r="E35">
        <v>4780400</v>
      </c>
    </row>
    <row r="36" spans="2:5">
      <c r="B36" t="s">
        <v>331</v>
      </c>
      <c r="C36">
        <f>TTEST(C30:C32,C33:C35,2,2)</f>
        <v>8.2663633628085695E-4</v>
      </c>
      <c r="D36">
        <f>TTEST(D30:D32,D33:D35,2,2)</f>
        <v>7.5916831014072955E-2</v>
      </c>
      <c r="E36">
        <f>TTEST(E30:E32,E33:E35,2,2)</f>
        <v>4.8241767289864776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24BA6-9882-7E47-B6D1-B185A5750DAB}">
  <dimension ref="A1:F15"/>
  <sheetViews>
    <sheetView workbookViewId="0">
      <selection activeCell="F16" sqref="F16"/>
    </sheetView>
  </sheetViews>
  <sheetFormatPr defaultColWidth="11" defaultRowHeight="15.75"/>
  <cols>
    <col min="3" max="3" width="11.875" bestFit="1" customWidth="1"/>
    <col min="6" max="6" width="11.875" bestFit="1" customWidth="1"/>
  </cols>
  <sheetData>
    <row r="1" spans="1:6">
      <c r="A1" t="s">
        <v>201</v>
      </c>
    </row>
    <row r="2" spans="1:6">
      <c r="B2" t="s">
        <v>202</v>
      </c>
      <c r="E2" t="s">
        <v>186</v>
      </c>
    </row>
    <row r="3" spans="1:6">
      <c r="B3" s="3" t="s">
        <v>24</v>
      </c>
      <c r="C3" s="3" t="s">
        <v>25</v>
      </c>
      <c r="E3" s="3" t="s">
        <v>24</v>
      </c>
      <c r="F3" s="3" t="s">
        <v>25</v>
      </c>
    </row>
    <row r="4" spans="1:6">
      <c r="B4" s="2">
        <v>38.200000000000003</v>
      </c>
      <c r="C4" s="2">
        <v>1.32</v>
      </c>
      <c r="E4" s="2">
        <v>58.1</v>
      </c>
      <c r="F4" s="2">
        <v>20.6</v>
      </c>
    </row>
    <row r="5" spans="1:6">
      <c r="B5" s="2">
        <v>31.9</v>
      </c>
      <c r="C5" s="2">
        <v>3.23</v>
      </c>
      <c r="E5" s="2">
        <v>41.6</v>
      </c>
      <c r="F5" s="2">
        <v>43.7</v>
      </c>
    </row>
    <row r="6" spans="1:6">
      <c r="B6" s="2">
        <v>36.299999999999997</v>
      </c>
      <c r="C6" s="2">
        <v>4.03</v>
      </c>
      <c r="E6" s="2">
        <v>53.1</v>
      </c>
      <c r="F6" s="2">
        <v>30.1</v>
      </c>
    </row>
    <row r="7" spans="1:6">
      <c r="B7" s="2">
        <v>52.8</v>
      </c>
      <c r="C7" s="2">
        <v>4.87</v>
      </c>
      <c r="E7" s="2">
        <v>88.8</v>
      </c>
      <c r="F7" s="2">
        <v>23</v>
      </c>
    </row>
    <row r="8" spans="1:6">
      <c r="B8" s="2">
        <v>39.1</v>
      </c>
      <c r="C8" s="2">
        <v>3.79</v>
      </c>
      <c r="E8" s="2">
        <v>51.6</v>
      </c>
      <c r="F8" s="2">
        <v>30.5</v>
      </c>
    </row>
    <row r="9" spans="1:6">
      <c r="B9" s="2">
        <v>26.7</v>
      </c>
      <c r="C9" s="2">
        <v>1.81</v>
      </c>
      <c r="E9" s="2">
        <v>49.2</v>
      </c>
      <c r="F9" s="2">
        <v>20.7</v>
      </c>
    </row>
    <row r="10" spans="1:6">
      <c r="B10" s="2">
        <v>35.6</v>
      </c>
      <c r="C10" s="2">
        <v>1.07</v>
      </c>
      <c r="E10" s="2">
        <v>59.1</v>
      </c>
      <c r="F10" s="2">
        <v>14.3</v>
      </c>
    </row>
    <row r="11" spans="1:6">
      <c r="B11" s="2">
        <v>28.2</v>
      </c>
      <c r="C11" s="2">
        <v>2.65</v>
      </c>
      <c r="E11" s="2">
        <v>33.799999999999997</v>
      </c>
      <c r="F11" s="2">
        <v>31.7</v>
      </c>
    </row>
    <row r="12" spans="1:6">
      <c r="B12" s="2">
        <v>72.8</v>
      </c>
      <c r="C12" s="2">
        <v>1.95</v>
      </c>
      <c r="E12" s="2">
        <v>67.599999999999994</v>
      </c>
      <c r="F12" s="2">
        <v>10.3</v>
      </c>
    </row>
    <row r="13" spans="1:6">
      <c r="B13" s="2">
        <v>36.4</v>
      </c>
      <c r="C13" s="2">
        <v>1.54</v>
      </c>
      <c r="E13" s="2">
        <v>42.7</v>
      </c>
      <c r="F13" s="2">
        <v>16.2</v>
      </c>
    </row>
    <row r="15" spans="1:6">
      <c r="B15" t="s">
        <v>331</v>
      </c>
      <c r="C15">
        <f>TTEST(B4:B13,C4:C13,2,2)</f>
        <v>8.7949723283407739E-8</v>
      </c>
      <c r="E15" t="s">
        <v>331</v>
      </c>
      <c r="F15">
        <f>TTEST(E4:E13,F4:F13,2,2)</f>
        <v>5.6253408172371606E-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C4DAC-29AC-A84B-AFF8-5A4FC7885816}">
  <dimension ref="A1:U9"/>
  <sheetViews>
    <sheetView topLeftCell="B1" workbookViewId="0">
      <selection activeCell="U10" sqref="U10"/>
    </sheetView>
  </sheetViews>
  <sheetFormatPr defaultColWidth="11" defaultRowHeight="15.75"/>
  <sheetData>
    <row r="1" spans="1:21">
      <c r="A1" t="s">
        <v>203</v>
      </c>
    </row>
    <row r="2" spans="1:21">
      <c r="B2" t="s">
        <v>207</v>
      </c>
    </row>
    <row r="3" spans="1:21">
      <c r="B3" s="3"/>
      <c r="C3" s="26" t="s">
        <v>29</v>
      </c>
      <c r="D3" s="26"/>
      <c r="E3" s="26"/>
      <c r="F3" s="26"/>
      <c r="G3" s="26"/>
      <c r="H3" s="26"/>
      <c r="I3" s="26"/>
      <c r="J3" s="26"/>
      <c r="K3" s="26"/>
      <c r="L3" s="26" t="s">
        <v>30</v>
      </c>
      <c r="M3" s="26"/>
      <c r="N3" s="26"/>
      <c r="O3" s="26"/>
      <c r="P3" s="26"/>
      <c r="Q3" s="26"/>
      <c r="R3" s="26"/>
      <c r="S3" s="26"/>
      <c r="T3" s="26"/>
      <c r="U3" t="s">
        <v>331</v>
      </c>
    </row>
    <row r="4" spans="1:21">
      <c r="B4" s="4" t="s">
        <v>204</v>
      </c>
      <c r="C4" s="2">
        <v>1.12E-2</v>
      </c>
      <c r="D4" s="2">
        <v>1.21E-2</v>
      </c>
      <c r="E4" s="2">
        <v>2.1399999999999999E-2</v>
      </c>
      <c r="F4" s="2">
        <v>1.9E-2</v>
      </c>
      <c r="G4" s="2">
        <v>1.54E-2</v>
      </c>
      <c r="H4" s="2">
        <v>1.34E-2</v>
      </c>
      <c r="I4" s="2"/>
      <c r="J4" s="2"/>
      <c r="K4" s="2"/>
      <c r="L4" s="2">
        <v>1.8200000000000001E-2</v>
      </c>
      <c r="M4" s="2">
        <v>1.4800000000000001E-2</v>
      </c>
      <c r="N4" s="2">
        <v>1.46E-2</v>
      </c>
      <c r="O4" s="2">
        <v>2.3E-2</v>
      </c>
      <c r="P4" s="2">
        <v>1.37E-2</v>
      </c>
      <c r="Q4" s="2">
        <v>1.8599999999999998E-2</v>
      </c>
      <c r="R4" s="2"/>
      <c r="S4" s="2"/>
      <c r="T4" s="2"/>
      <c r="U4">
        <f>TTEST(C4:H4,L4:Q4,2,2)</f>
        <v>0.445432740702153</v>
      </c>
    </row>
    <row r="5" spans="1:21">
      <c r="B5" s="4" t="s">
        <v>205</v>
      </c>
      <c r="C5" s="2">
        <v>1.6500000000000001E-2</v>
      </c>
      <c r="D5" s="2">
        <v>1.26E-2</v>
      </c>
      <c r="E5" s="2">
        <v>2.46E-2</v>
      </c>
      <c r="F5" s="2">
        <v>2.23E-2</v>
      </c>
      <c r="G5" s="2">
        <v>2.3400000000000001E-2</v>
      </c>
      <c r="H5" s="2">
        <v>2.1399999999999999E-2</v>
      </c>
      <c r="I5" s="2"/>
      <c r="J5" s="2"/>
      <c r="K5" s="2"/>
      <c r="L5" s="2">
        <v>1.9800000000000002E-2</v>
      </c>
      <c r="M5" s="2">
        <v>2.1600000000000001E-2</v>
      </c>
      <c r="N5" s="2">
        <v>1.5900000000000001E-2</v>
      </c>
      <c r="O5" s="2">
        <v>2.53E-2</v>
      </c>
      <c r="P5" s="2">
        <v>2.47E-2</v>
      </c>
      <c r="Q5" s="2">
        <v>2.1000000000000001E-2</v>
      </c>
      <c r="R5" s="2"/>
      <c r="S5" s="2"/>
      <c r="T5" s="2"/>
      <c r="U5">
        <f>TTEST(C5:H5,L5:Q5,2,2)</f>
        <v>0.60672743964105413</v>
      </c>
    </row>
    <row r="7" spans="1:21">
      <c r="B7" t="s">
        <v>208</v>
      </c>
    </row>
    <row r="8" spans="1:21">
      <c r="B8" s="3"/>
      <c r="C8" s="26" t="s">
        <v>29</v>
      </c>
      <c r="D8" s="26"/>
      <c r="E8" s="26"/>
      <c r="F8" s="26"/>
      <c r="G8" s="26"/>
      <c r="H8" s="26"/>
      <c r="I8" s="26"/>
      <c r="J8" s="26"/>
      <c r="K8" s="26"/>
      <c r="L8" s="26" t="s">
        <v>30</v>
      </c>
      <c r="M8" s="26"/>
      <c r="N8" s="26"/>
      <c r="O8" s="26"/>
      <c r="P8" s="26"/>
      <c r="Q8" s="26"/>
      <c r="R8" s="26"/>
      <c r="S8" s="26"/>
      <c r="T8" s="26"/>
    </row>
    <row r="9" spans="1:21">
      <c r="B9" s="4" t="s">
        <v>204</v>
      </c>
      <c r="C9" s="2">
        <v>7.47</v>
      </c>
      <c r="D9" s="2">
        <v>7.98</v>
      </c>
      <c r="E9" s="2">
        <v>17.399999999999999</v>
      </c>
      <c r="F9" s="2">
        <v>15.5</v>
      </c>
      <c r="G9" s="2">
        <v>15.8</v>
      </c>
      <c r="H9" s="2">
        <v>15.1</v>
      </c>
      <c r="I9" s="2">
        <v>12.1</v>
      </c>
      <c r="J9" s="2">
        <v>16</v>
      </c>
      <c r="K9" s="2"/>
      <c r="L9" s="2">
        <v>5.68</v>
      </c>
      <c r="M9" s="2">
        <v>13.6</v>
      </c>
      <c r="N9" s="2">
        <v>10.1</v>
      </c>
      <c r="O9" s="2">
        <v>8.69</v>
      </c>
      <c r="P9" s="2">
        <v>12.4</v>
      </c>
      <c r="Q9" s="2">
        <v>10.199999999999999</v>
      </c>
      <c r="R9" s="2">
        <v>11.6</v>
      </c>
      <c r="S9" s="2">
        <v>9.48</v>
      </c>
      <c r="T9" s="2"/>
      <c r="U9">
        <f>TTEST(C9:J9,L9:S9,2,2)</f>
        <v>6.5524244343564297E-2</v>
      </c>
    </row>
  </sheetData>
  <mergeCells count="4">
    <mergeCell ref="C3:K3"/>
    <mergeCell ref="L3:T3"/>
    <mergeCell ref="C8:K8"/>
    <mergeCell ref="L8:T8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0CC92-D7E3-A94D-92DE-CC99451B8ED5}">
  <dimension ref="A1:W9"/>
  <sheetViews>
    <sheetView topLeftCell="D1" workbookViewId="0">
      <selection activeCell="W10" sqref="W10"/>
    </sheetView>
  </sheetViews>
  <sheetFormatPr defaultColWidth="11" defaultRowHeight="15.75"/>
  <sheetData>
    <row r="1" spans="1:23">
      <c r="A1" t="s">
        <v>206</v>
      </c>
    </row>
    <row r="2" spans="1:23">
      <c r="B2" t="s">
        <v>207</v>
      </c>
    </row>
    <row r="3" spans="1:23">
      <c r="B3" s="3"/>
      <c r="C3" s="26" t="s">
        <v>29</v>
      </c>
      <c r="D3" s="26"/>
      <c r="E3" s="26"/>
      <c r="F3" s="26"/>
      <c r="G3" s="26"/>
      <c r="H3" s="26"/>
      <c r="I3" s="26"/>
      <c r="J3" s="26"/>
      <c r="K3" s="26"/>
      <c r="L3" s="26"/>
      <c r="M3" s="26" t="s">
        <v>30</v>
      </c>
      <c r="N3" s="26"/>
      <c r="O3" s="26"/>
      <c r="P3" s="26"/>
      <c r="Q3" s="26"/>
      <c r="R3" s="26"/>
      <c r="S3" s="26"/>
      <c r="T3" s="26"/>
      <c r="U3" s="26"/>
      <c r="V3" s="26"/>
      <c r="W3" t="s">
        <v>331</v>
      </c>
    </row>
    <row r="4" spans="1:23">
      <c r="B4" s="4" t="s">
        <v>204</v>
      </c>
      <c r="C4" s="2">
        <v>1.3299999999999999E-2</v>
      </c>
      <c r="D4" s="2">
        <v>1.01E-2</v>
      </c>
      <c r="E4" s="2">
        <v>1.0699999999999999E-2</v>
      </c>
      <c r="F4" s="2">
        <v>9.4699999999999993E-3</v>
      </c>
      <c r="G4" s="2">
        <v>1.67E-2</v>
      </c>
      <c r="H4" s="2">
        <v>1.2699999999999999E-2</v>
      </c>
      <c r="I4" s="2">
        <v>8.2699999999999996E-3</v>
      </c>
      <c r="J4" s="2"/>
      <c r="K4" s="2"/>
      <c r="L4" s="2"/>
      <c r="M4" s="2">
        <v>1.24E-2</v>
      </c>
      <c r="N4" s="2">
        <v>1.43E-2</v>
      </c>
      <c r="O4" s="2">
        <v>1.2200000000000001E-2</v>
      </c>
      <c r="P4" s="2">
        <v>1.26E-2</v>
      </c>
      <c r="Q4" s="2">
        <v>1.2500000000000001E-2</v>
      </c>
      <c r="R4" s="2">
        <v>1.2999999999999999E-2</v>
      </c>
      <c r="S4" s="2">
        <v>1.9199999999999998E-2</v>
      </c>
      <c r="T4" s="2"/>
      <c r="U4" s="2"/>
      <c r="V4" s="2"/>
      <c r="W4">
        <f>TTEST(C4:I4,M4:S4,2,2)</f>
        <v>0.16218148147614725</v>
      </c>
    </row>
    <row r="5" spans="1:23">
      <c r="B5" s="4" t="s">
        <v>205</v>
      </c>
      <c r="C5" s="2">
        <v>1.6500000000000001E-2</v>
      </c>
      <c r="D5" s="2">
        <v>2.2200000000000001E-2</v>
      </c>
      <c r="E5" s="2">
        <v>2.9100000000000001E-2</v>
      </c>
      <c r="F5" s="2">
        <v>2.53E-2</v>
      </c>
      <c r="G5" s="2">
        <v>2.4799999999999999E-2</v>
      </c>
      <c r="H5" s="2">
        <v>1.9099999999999999E-2</v>
      </c>
      <c r="I5" s="2">
        <v>1.8800000000000001E-2</v>
      </c>
      <c r="J5" s="2"/>
      <c r="K5" s="2"/>
      <c r="L5" s="2"/>
      <c r="M5" s="2">
        <v>2.3400000000000001E-2</v>
      </c>
      <c r="N5" s="2">
        <v>3.4700000000000002E-2</v>
      </c>
      <c r="O5" s="2">
        <v>2.92E-2</v>
      </c>
      <c r="P5" s="2">
        <v>2.3199999999999998E-2</v>
      </c>
      <c r="Q5" s="2">
        <v>2.29E-2</v>
      </c>
      <c r="R5" s="2">
        <v>2.3099999999999999E-2</v>
      </c>
      <c r="S5" s="2">
        <v>2.5000000000000001E-2</v>
      </c>
      <c r="T5" s="2"/>
      <c r="U5" s="2"/>
      <c r="V5" s="2"/>
      <c r="W5">
        <f>TTEST(C5:I5,M5:S5,2,2)</f>
        <v>0.14826768352569672</v>
      </c>
    </row>
    <row r="7" spans="1:23">
      <c r="B7" t="s">
        <v>208</v>
      </c>
    </row>
    <row r="8" spans="1:23">
      <c r="B8" s="3"/>
      <c r="C8" s="26" t="s">
        <v>29</v>
      </c>
      <c r="D8" s="26"/>
      <c r="E8" s="26"/>
      <c r="F8" s="26"/>
      <c r="G8" s="26"/>
      <c r="H8" s="26"/>
      <c r="I8" s="26"/>
      <c r="J8" s="26"/>
      <c r="K8" s="26"/>
      <c r="L8" s="26"/>
      <c r="M8" s="26" t="s">
        <v>30</v>
      </c>
      <c r="N8" s="26"/>
      <c r="O8" s="26"/>
      <c r="P8" s="26"/>
      <c r="Q8" s="26"/>
      <c r="R8" s="26"/>
      <c r="S8" s="26"/>
      <c r="T8" s="26"/>
      <c r="U8" s="26"/>
      <c r="V8" s="26"/>
    </row>
    <row r="9" spans="1:23">
      <c r="B9" s="4" t="s">
        <v>204</v>
      </c>
      <c r="C9" s="2">
        <v>16.2</v>
      </c>
      <c r="D9" s="2">
        <v>9.24</v>
      </c>
      <c r="E9" s="2">
        <v>6.16</v>
      </c>
      <c r="F9" s="2">
        <v>13</v>
      </c>
      <c r="G9" s="2">
        <v>11.8</v>
      </c>
      <c r="H9" s="2">
        <v>11.1</v>
      </c>
      <c r="I9" s="2">
        <v>5.69</v>
      </c>
      <c r="J9" s="2"/>
      <c r="K9" s="2"/>
      <c r="L9" s="2"/>
      <c r="M9" s="2">
        <v>8.74</v>
      </c>
      <c r="N9" s="2">
        <v>20.100000000000001</v>
      </c>
      <c r="O9" s="2">
        <v>23.5</v>
      </c>
      <c r="P9" s="2">
        <v>20.100000000000001</v>
      </c>
      <c r="Q9" s="2">
        <v>4.07</v>
      </c>
      <c r="R9" s="2">
        <v>13.1</v>
      </c>
      <c r="S9" s="2">
        <v>20.5</v>
      </c>
      <c r="T9" s="2"/>
      <c r="U9" s="2"/>
      <c r="V9" s="2"/>
      <c r="W9">
        <f>TTEST(C9:I9,M9:S9,2,2)</f>
        <v>0.11209037252092045</v>
      </c>
    </row>
  </sheetData>
  <mergeCells count="4">
    <mergeCell ref="C3:L3"/>
    <mergeCell ref="M3:V3"/>
    <mergeCell ref="C8:L8"/>
    <mergeCell ref="M8:V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8D0EB-549E-6944-995E-5CDBA08684A9}">
  <dimension ref="A1:D12"/>
  <sheetViews>
    <sheetView workbookViewId="0">
      <selection activeCell="D13" sqref="D13"/>
    </sheetView>
  </sheetViews>
  <sheetFormatPr defaultColWidth="11" defaultRowHeight="15.75"/>
  <sheetData>
    <row r="1" spans="1:4">
      <c r="A1" t="s">
        <v>18</v>
      </c>
    </row>
    <row r="2" spans="1:4">
      <c r="C2" t="s">
        <v>16</v>
      </c>
      <c r="D2" t="s">
        <v>17</v>
      </c>
    </row>
    <row r="3" spans="1:4">
      <c r="B3" t="s">
        <v>2</v>
      </c>
      <c r="C3">
        <v>6.7500000000000004E-2</v>
      </c>
      <c r="D3">
        <v>29970.000000000004</v>
      </c>
    </row>
    <row r="4" spans="1:4">
      <c r="B4" t="s">
        <v>3</v>
      </c>
      <c r="C4">
        <v>6.6299999999999998E-2</v>
      </c>
      <c r="D4">
        <v>33441.72</v>
      </c>
    </row>
    <row r="5" spans="1:4">
      <c r="B5" t="s">
        <v>4</v>
      </c>
      <c r="C5">
        <v>8.3099999999999993E-2</v>
      </c>
      <c r="D5">
        <v>42597.06</v>
      </c>
    </row>
    <row r="6" spans="1:4">
      <c r="B6" t="s">
        <v>5</v>
      </c>
      <c r="C6">
        <v>7.0300000000000001E-2</v>
      </c>
      <c r="D6">
        <v>37005.919999999998</v>
      </c>
    </row>
    <row r="7" spans="1:4">
      <c r="B7" t="s">
        <v>6</v>
      </c>
      <c r="C7">
        <v>0.13900000000000001</v>
      </c>
      <c r="D7">
        <v>49317.2</v>
      </c>
    </row>
    <row r="8" spans="1:4">
      <c r="B8" t="s">
        <v>7</v>
      </c>
      <c r="C8">
        <v>0.11700000000000001</v>
      </c>
      <c r="D8">
        <v>38633.400000000009</v>
      </c>
    </row>
    <row r="9" spans="1:4">
      <c r="B9" t="s">
        <v>8</v>
      </c>
      <c r="C9">
        <v>0.125</v>
      </c>
      <c r="D9">
        <v>35250</v>
      </c>
    </row>
    <row r="10" spans="1:4">
      <c r="B10" t="s">
        <v>9</v>
      </c>
      <c r="C10">
        <v>0.13600000000000001</v>
      </c>
      <c r="D10">
        <v>30980.800000000003</v>
      </c>
    </row>
    <row r="12" spans="1:4">
      <c r="B12" t="s">
        <v>330</v>
      </c>
      <c r="C12">
        <f>TTEST(C3:C6,C7:C10,2,2)</f>
        <v>1.0434353929265075E-4</v>
      </c>
      <c r="D12">
        <f>TTEST(D3:D6,D7:D10,2,2)</f>
        <v>0.5785399431300024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C95A5-4B90-054E-AF90-5E4E92F5A920}">
  <dimension ref="A1:P7"/>
  <sheetViews>
    <sheetView workbookViewId="0">
      <selection activeCell="K8" sqref="K8"/>
    </sheetView>
  </sheetViews>
  <sheetFormatPr defaultColWidth="11" defaultRowHeight="15.75"/>
  <sheetData>
    <row r="1" spans="1:16">
      <c r="A1" t="s">
        <v>209</v>
      </c>
    </row>
    <row r="2" spans="1:16">
      <c r="B2" t="s">
        <v>207</v>
      </c>
    </row>
    <row r="3" spans="1:16">
      <c r="B3" t="s">
        <v>204</v>
      </c>
      <c r="J3" t="s">
        <v>186</v>
      </c>
    </row>
    <row r="4" spans="1:16">
      <c r="B4" t="s">
        <v>29</v>
      </c>
      <c r="C4">
        <v>8.9800000000000001E-3</v>
      </c>
      <c r="D4">
        <v>8.09E-3</v>
      </c>
      <c r="E4">
        <v>1.7600000000000001E-2</v>
      </c>
      <c r="F4">
        <v>1.7000000000000001E-2</v>
      </c>
      <c r="G4">
        <v>8.26E-3</v>
      </c>
      <c r="J4" t="s">
        <v>29</v>
      </c>
      <c r="K4">
        <v>1.8499999999999999E-2</v>
      </c>
      <c r="L4">
        <v>1.2999999999999999E-2</v>
      </c>
      <c r="M4">
        <v>2.5899999999999999E-2</v>
      </c>
      <c r="N4">
        <v>2.6499999999999999E-2</v>
      </c>
      <c r="O4">
        <v>4.87E-2</v>
      </c>
    </row>
    <row r="5" spans="1:16">
      <c r="B5" t="s">
        <v>30</v>
      </c>
      <c r="C5">
        <v>9.7999999999999997E-3</v>
      </c>
      <c r="D5">
        <v>1.8100000000000002E-2</v>
      </c>
      <c r="E5">
        <v>1.7000000000000001E-2</v>
      </c>
      <c r="F5">
        <v>2.7599999999999999E-3</v>
      </c>
      <c r="G5">
        <v>1.41E-2</v>
      </c>
      <c r="H5">
        <v>8.6899999999999998E-3</v>
      </c>
      <c r="J5" t="s">
        <v>30</v>
      </c>
      <c r="K5">
        <v>2.9100000000000001E-2</v>
      </c>
      <c r="L5">
        <v>4.19E-2</v>
      </c>
      <c r="M5">
        <v>4.1099999999999998E-2</v>
      </c>
      <c r="N5">
        <v>4.8000000000000001E-2</v>
      </c>
      <c r="O5">
        <v>2.3599999999999999E-2</v>
      </c>
      <c r="P5">
        <v>1.23E-2</v>
      </c>
    </row>
    <row r="7" spans="1:16">
      <c r="B7" t="s">
        <v>331</v>
      </c>
      <c r="C7">
        <f>TTEST(C4:G4,C5:H5,2,2)</f>
        <v>0.94203762633136368</v>
      </c>
      <c r="J7" t="s">
        <v>331</v>
      </c>
      <c r="K7">
        <f>TTEST(K4:O4,K5:P5,2,2)</f>
        <v>0.4713602451963533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67B13-F8AE-F349-9393-2D4005ACE37D}">
  <dimension ref="A1:J10"/>
  <sheetViews>
    <sheetView workbookViewId="0">
      <selection activeCell="J10" sqref="J10"/>
    </sheetView>
  </sheetViews>
  <sheetFormatPr defaultColWidth="11" defaultRowHeight="15.75"/>
  <sheetData>
    <row r="1" spans="1:10">
      <c r="A1" t="s">
        <v>210</v>
      </c>
    </row>
    <row r="2" spans="1:10">
      <c r="B2" t="s">
        <v>207</v>
      </c>
    </row>
    <row r="3" spans="1:10">
      <c r="B3" s="3"/>
      <c r="C3" s="26" t="s">
        <v>29</v>
      </c>
      <c r="D3" s="26"/>
      <c r="E3" s="26"/>
      <c r="F3" s="26" t="s">
        <v>30</v>
      </c>
      <c r="G3" s="26"/>
      <c r="H3" s="26"/>
      <c r="J3" t="s">
        <v>331</v>
      </c>
    </row>
    <row r="4" spans="1:10">
      <c r="B4" s="4" t="s">
        <v>204</v>
      </c>
      <c r="C4" s="2">
        <v>2.5600000000000001E-2</v>
      </c>
      <c r="D4" s="2">
        <v>2.6800000000000001E-2</v>
      </c>
      <c r="E4" s="2">
        <v>2.46E-2</v>
      </c>
      <c r="F4" s="2">
        <v>2.6499999999999999E-2</v>
      </c>
      <c r="G4" s="2">
        <v>2.3099999999999999E-2</v>
      </c>
      <c r="H4" s="2">
        <v>2.53E-2</v>
      </c>
      <c r="J4">
        <f>TTEST(C4:E4,F4:H4,2,2)</f>
        <v>0.5853576689622999</v>
      </c>
    </row>
    <row r="5" spans="1:10">
      <c r="B5" s="4" t="s">
        <v>205</v>
      </c>
      <c r="C5" s="2">
        <v>1.4200000000000001E-2</v>
      </c>
      <c r="D5" s="2">
        <v>2.0799999999999999E-2</v>
      </c>
      <c r="E5" s="2">
        <v>1.6199999999999999E-2</v>
      </c>
      <c r="F5" s="2">
        <v>1.3100000000000001E-2</v>
      </c>
      <c r="G5" s="2">
        <v>1.7999999999999999E-2</v>
      </c>
      <c r="H5" s="2">
        <v>2.0799999999999999E-2</v>
      </c>
      <c r="J5">
        <f>TTEST(C5:E5,F5:H5,2,2)</f>
        <v>0.94135239634824497</v>
      </c>
    </row>
    <row r="7" spans="1:10">
      <c r="B7" t="s">
        <v>208</v>
      </c>
    </row>
    <row r="8" spans="1:10">
      <c r="B8" s="3"/>
      <c r="C8" s="26" t="s">
        <v>29</v>
      </c>
      <c r="D8" s="26"/>
      <c r="E8" s="26"/>
      <c r="F8" s="26" t="s">
        <v>30</v>
      </c>
      <c r="G8" s="26"/>
      <c r="H8" s="26"/>
    </row>
    <row r="9" spans="1:10">
      <c r="B9" s="4" t="s">
        <v>204</v>
      </c>
      <c r="C9" s="2">
        <v>13.5</v>
      </c>
      <c r="D9" s="2">
        <v>18.5</v>
      </c>
      <c r="E9" s="2">
        <v>14</v>
      </c>
      <c r="F9" s="2">
        <v>10.5</v>
      </c>
      <c r="G9" s="2">
        <v>13.4</v>
      </c>
      <c r="H9" s="2">
        <v>14.6</v>
      </c>
      <c r="J9">
        <f>TTEST(C9:E9,F9:H9,2,2)</f>
        <v>0.2798960152619604</v>
      </c>
    </row>
    <row r="10" spans="1:10">
      <c r="B10" s="4"/>
      <c r="C10" s="2"/>
      <c r="D10" s="2"/>
      <c r="E10" s="2"/>
      <c r="F10" s="2"/>
      <c r="G10" s="2"/>
      <c r="H10" s="2"/>
    </row>
  </sheetData>
  <mergeCells count="4">
    <mergeCell ref="C3:E3"/>
    <mergeCell ref="F3:H3"/>
    <mergeCell ref="C8:E8"/>
    <mergeCell ref="F8:H8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F61E6-F3DE-0946-898B-C9C03CF866E3}">
  <dimension ref="A1:D8"/>
  <sheetViews>
    <sheetView workbookViewId="0">
      <selection activeCell="C9" sqref="C9"/>
    </sheetView>
  </sheetViews>
  <sheetFormatPr defaultColWidth="11" defaultRowHeight="15.75"/>
  <sheetData>
    <row r="1" spans="1:4">
      <c r="A1" t="s">
        <v>216</v>
      </c>
    </row>
    <row r="2" spans="1:4">
      <c r="B2" t="s">
        <v>214</v>
      </c>
    </row>
    <row r="3" spans="1:4">
      <c r="B3" s="3" t="s">
        <v>211</v>
      </c>
      <c r="C3" s="3" t="s">
        <v>212</v>
      </c>
      <c r="D3" s="3" t="s">
        <v>213</v>
      </c>
    </row>
    <row r="4" spans="1:4">
      <c r="B4" s="2">
        <v>24337.48</v>
      </c>
      <c r="C4" s="2">
        <v>15774.24</v>
      </c>
      <c r="D4" s="2">
        <v>4303.7479999999996</v>
      </c>
    </row>
    <row r="5" spans="1:4">
      <c r="B5" s="2">
        <v>29017.8</v>
      </c>
      <c r="C5" s="2">
        <v>10639.2</v>
      </c>
      <c r="D5" s="2">
        <v>4639.78</v>
      </c>
    </row>
    <row r="6" spans="1:4">
      <c r="B6" s="2">
        <v>21613.08</v>
      </c>
      <c r="C6" s="2">
        <v>8639.4</v>
      </c>
      <c r="D6" s="2">
        <v>4401.3720000000003</v>
      </c>
    </row>
    <row r="8" spans="1:4">
      <c r="A8" t="s">
        <v>331</v>
      </c>
      <c r="B8">
        <f>TTEST(B4:B6,C4:C6,2,2)</f>
        <v>1.1793456450083428E-2</v>
      </c>
      <c r="C8">
        <f>TTEST(B4:B6,D4:D6,2,2)</f>
        <v>6.881083510934141E-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F4B38-2A23-AD47-A3EB-24E7266CDF98}">
  <dimension ref="A1:C8"/>
  <sheetViews>
    <sheetView workbookViewId="0">
      <selection activeCell="C9" sqref="C9"/>
    </sheetView>
  </sheetViews>
  <sheetFormatPr defaultColWidth="11" defaultRowHeight="15.75"/>
  <sheetData>
    <row r="1" spans="1:3">
      <c r="A1" t="s">
        <v>215</v>
      </c>
    </row>
    <row r="2" spans="1:3">
      <c r="B2" s="3" t="s">
        <v>29</v>
      </c>
      <c r="C2" s="3" t="s">
        <v>30</v>
      </c>
    </row>
    <row r="3" spans="1:3">
      <c r="B3" s="2">
        <v>34</v>
      </c>
      <c r="C3" s="2">
        <v>42</v>
      </c>
    </row>
    <row r="4" spans="1:3">
      <c r="B4" s="2">
        <v>28</v>
      </c>
      <c r="C4" s="2">
        <v>44</v>
      </c>
    </row>
    <row r="5" spans="1:3">
      <c r="B5" s="2">
        <v>51</v>
      </c>
      <c r="C5" s="2">
        <v>54</v>
      </c>
    </row>
    <row r="6" spans="1:3">
      <c r="B6" s="2">
        <v>52</v>
      </c>
      <c r="C6" s="2">
        <v>69</v>
      </c>
    </row>
    <row r="7" spans="1:3">
      <c r="B7" s="2">
        <v>58</v>
      </c>
      <c r="C7" s="2">
        <v>56</v>
      </c>
    </row>
    <row r="8" spans="1:3">
      <c r="B8" t="s">
        <v>331</v>
      </c>
      <c r="C8">
        <f>TTEST(B3:B7,C3:C7,2,2)</f>
        <v>0.2964452491755395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0C345-59FC-1B46-9CCF-C6129E3E02EF}">
  <dimension ref="A1:F8"/>
  <sheetViews>
    <sheetView workbookViewId="0">
      <selection activeCell="B9" sqref="B9"/>
    </sheetView>
  </sheetViews>
  <sheetFormatPr defaultColWidth="11" defaultRowHeight="15.75"/>
  <sheetData>
    <row r="1" spans="1:6">
      <c r="A1" t="s">
        <v>217</v>
      </c>
    </row>
    <row r="2" spans="1:6">
      <c r="C2" t="s">
        <v>221</v>
      </c>
      <c r="D2" t="s">
        <v>222</v>
      </c>
      <c r="E2" t="s">
        <v>223</v>
      </c>
      <c r="F2" t="s">
        <v>220</v>
      </c>
    </row>
    <row r="3" spans="1:6">
      <c r="B3" t="s">
        <v>29</v>
      </c>
      <c r="C3">
        <v>11918999.999999998</v>
      </c>
      <c r="D3">
        <v>2505600</v>
      </c>
      <c r="E3">
        <v>234030.00000000003</v>
      </c>
      <c r="F3">
        <v>161820</v>
      </c>
    </row>
    <row r="4" spans="1:6">
      <c r="B4" s="5" t="s">
        <v>29</v>
      </c>
      <c r="C4">
        <v>9416960</v>
      </c>
      <c r="D4">
        <v>2013716</v>
      </c>
      <c r="E4">
        <v>208518.39999999999</v>
      </c>
      <c r="F4">
        <v>366588.8</v>
      </c>
    </row>
    <row r="5" spans="1:6">
      <c r="B5" t="s">
        <v>218</v>
      </c>
      <c r="C5">
        <v>7228650</v>
      </c>
      <c r="D5">
        <v>690690</v>
      </c>
      <c r="E5">
        <v>71643</v>
      </c>
      <c r="F5">
        <v>88373.999999999985</v>
      </c>
    </row>
    <row r="6" spans="1:6">
      <c r="B6" s="5" t="s">
        <v>218</v>
      </c>
      <c r="C6">
        <v>11457680</v>
      </c>
      <c r="D6">
        <v>1674584.0000000002</v>
      </c>
      <c r="E6">
        <v>278969.59999999998</v>
      </c>
      <c r="F6">
        <v>205395.20000000004</v>
      </c>
    </row>
    <row r="7" spans="1:6">
      <c r="B7" t="s">
        <v>219</v>
      </c>
      <c r="C7">
        <v>8007299.9999999991</v>
      </c>
      <c r="D7">
        <v>1723229.9999999998</v>
      </c>
      <c r="E7">
        <v>202581.00000000003</v>
      </c>
      <c r="F7">
        <v>177120</v>
      </c>
    </row>
    <row r="8" spans="1:6">
      <c r="B8" s="5" t="s">
        <v>219</v>
      </c>
      <c r="C8">
        <v>12435200</v>
      </c>
      <c r="D8">
        <v>2343258</v>
      </c>
      <c r="E8">
        <v>161269</v>
      </c>
      <c r="F8">
        <v>183030.5999999999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2BD6A-CBC6-6740-8896-DAF0C537D844}">
  <dimension ref="A1:H10"/>
  <sheetViews>
    <sheetView workbookViewId="0">
      <selection activeCell="H11" sqref="H11"/>
    </sheetView>
  </sheetViews>
  <sheetFormatPr defaultColWidth="11" defaultRowHeight="15.75"/>
  <sheetData>
    <row r="1" spans="1:8">
      <c r="A1" t="s">
        <v>224</v>
      </c>
    </row>
    <row r="2" spans="1:8">
      <c r="B2" t="s">
        <v>250</v>
      </c>
      <c r="F2" t="s">
        <v>251</v>
      </c>
    </row>
    <row r="3" spans="1:8">
      <c r="B3" s="11"/>
      <c r="C3" s="11" t="s">
        <v>29</v>
      </c>
      <c r="D3" s="11" t="s">
        <v>30</v>
      </c>
      <c r="G3" t="s">
        <v>29</v>
      </c>
      <c r="H3" t="s">
        <v>30</v>
      </c>
    </row>
    <row r="4" spans="1:8">
      <c r="B4" s="2"/>
      <c r="C4" s="2">
        <v>27.66</v>
      </c>
      <c r="D4">
        <v>20.54</v>
      </c>
      <c r="G4">
        <v>151.28</v>
      </c>
      <c r="H4">
        <v>140.47999999999999</v>
      </c>
    </row>
    <row r="5" spans="1:8">
      <c r="B5" s="2"/>
      <c r="C5" s="2">
        <v>38.54</v>
      </c>
      <c r="D5">
        <v>23</v>
      </c>
      <c r="G5">
        <v>141.4</v>
      </c>
      <c r="H5">
        <v>208.56</v>
      </c>
    </row>
    <row r="6" spans="1:8">
      <c r="B6" s="2"/>
      <c r="C6">
        <v>36.76</v>
      </c>
      <c r="D6">
        <v>31.34</v>
      </c>
      <c r="G6">
        <v>187.2</v>
      </c>
      <c r="H6">
        <v>188.6</v>
      </c>
    </row>
    <row r="7" spans="1:8">
      <c r="B7" s="2"/>
      <c r="C7">
        <v>36.18</v>
      </c>
      <c r="D7">
        <v>31.4</v>
      </c>
      <c r="G7">
        <v>238.6</v>
      </c>
      <c r="H7">
        <v>137.76</v>
      </c>
    </row>
    <row r="8" spans="1:8">
      <c r="B8" s="2"/>
      <c r="C8">
        <v>44.5</v>
      </c>
      <c r="D8">
        <v>25.8</v>
      </c>
    </row>
    <row r="10" spans="1:8">
      <c r="C10" t="s">
        <v>331</v>
      </c>
      <c r="D10">
        <f>TTEST(C4:C8,D4:D8,2,2)</f>
        <v>1.800175955295048E-2</v>
      </c>
      <c r="G10" t="s">
        <v>331</v>
      </c>
      <c r="H10">
        <f>TTEST(G4:G7,H4:H7,2,2)</f>
        <v>0.7156219401608225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E9567-7955-AD4D-A0BA-C3CC4B3F35BE}">
  <dimension ref="A1:H10"/>
  <sheetViews>
    <sheetView zoomScale="125" workbookViewId="0">
      <selection activeCell="H11" sqref="H11"/>
    </sheetView>
  </sheetViews>
  <sheetFormatPr defaultColWidth="11" defaultRowHeight="15.75"/>
  <sheetData>
    <row r="1" spans="1:8">
      <c r="A1" t="s">
        <v>225</v>
      </c>
    </row>
    <row r="2" spans="1:8">
      <c r="B2" t="s">
        <v>229</v>
      </c>
      <c r="F2" t="s">
        <v>230</v>
      </c>
    </row>
    <row r="3" spans="1:8">
      <c r="C3" t="s">
        <v>24</v>
      </c>
      <c r="D3" t="s">
        <v>25</v>
      </c>
      <c r="G3" t="s">
        <v>24</v>
      </c>
      <c r="H3" t="s">
        <v>25</v>
      </c>
    </row>
    <row r="4" spans="1:8">
      <c r="C4">
        <v>27.24</v>
      </c>
      <c r="D4">
        <v>29.22</v>
      </c>
      <c r="G4">
        <v>181.88</v>
      </c>
      <c r="H4">
        <v>247.8</v>
      </c>
    </row>
    <row r="5" spans="1:8">
      <c r="C5">
        <v>42.14</v>
      </c>
      <c r="D5">
        <v>33.6</v>
      </c>
      <c r="G5">
        <v>160.76</v>
      </c>
      <c r="H5">
        <v>191.32</v>
      </c>
    </row>
    <row r="6" spans="1:8">
      <c r="C6">
        <v>30.36</v>
      </c>
      <c r="D6">
        <v>31.86</v>
      </c>
      <c r="G6">
        <v>178.24</v>
      </c>
      <c r="H6">
        <v>210.88</v>
      </c>
    </row>
    <row r="7" spans="1:8">
      <c r="C7">
        <v>29.02</v>
      </c>
      <c r="D7">
        <v>30.98</v>
      </c>
    </row>
    <row r="8" spans="1:8">
      <c r="C8">
        <v>35.56</v>
      </c>
      <c r="D8">
        <v>29.28</v>
      </c>
    </row>
    <row r="9" spans="1:8">
      <c r="C9">
        <v>33.6</v>
      </c>
      <c r="D9">
        <v>37.200000000000003</v>
      </c>
    </row>
    <row r="10" spans="1:8">
      <c r="C10" t="s">
        <v>331</v>
      </c>
      <c r="D10">
        <f>TTEST(C4:C9,D4:D9,2,2)</f>
        <v>0.71148178946160379</v>
      </c>
      <c r="G10" t="s">
        <v>331</v>
      </c>
      <c r="H10">
        <f>TTEST(G4:G6,H4:H6,2,2)</f>
        <v>7.2878998383942656E-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D380F-E69A-6540-9A80-5A730F11D293}">
  <dimension ref="A1:C11"/>
  <sheetViews>
    <sheetView workbookViewId="0">
      <selection activeCell="C12" sqref="C12"/>
    </sheetView>
  </sheetViews>
  <sheetFormatPr defaultColWidth="11" defaultRowHeight="15.75"/>
  <sheetData>
    <row r="1" spans="1:3">
      <c r="A1" t="s">
        <v>226</v>
      </c>
      <c r="B1" t="s">
        <v>231</v>
      </c>
    </row>
    <row r="2" spans="1:3">
      <c r="B2" t="s">
        <v>24</v>
      </c>
      <c r="C2" t="s">
        <v>25</v>
      </c>
    </row>
    <row r="3" spans="1:3">
      <c r="B3">
        <v>27.22</v>
      </c>
      <c r="C3">
        <v>32.06</v>
      </c>
    </row>
    <row r="4" spans="1:3">
      <c r="B4">
        <v>33.96</v>
      </c>
      <c r="C4">
        <v>33.74</v>
      </c>
    </row>
    <row r="5" spans="1:3">
      <c r="B5">
        <v>33.68</v>
      </c>
      <c r="C5">
        <v>30.56</v>
      </c>
    </row>
    <row r="6" spans="1:3">
      <c r="B6">
        <v>38.14</v>
      </c>
      <c r="C6">
        <v>30.2</v>
      </c>
    </row>
    <row r="7" spans="1:3">
      <c r="B7">
        <v>31.24</v>
      </c>
      <c r="C7">
        <v>28.84</v>
      </c>
    </row>
    <row r="8" spans="1:3">
      <c r="B8">
        <v>38.840000000000003</v>
      </c>
      <c r="C8">
        <v>36.08</v>
      </c>
    </row>
    <row r="9" spans="1:3">
      <c r="B9">
        <v>38.42</v>
      </c>
      <c r="C9">
        <v>29.08</v>
      </c>
    </row>
    <row r="11" spans="1:3">
      <c r="B11" t="s">
        <v>331</v>
      </c>
      <c r="C11">
        <f>TTEST(B3:B9,C3:C9,2,2)</f>
        <v>0.1440363745305610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70F38-C7C0-9244-B8A2-034582F031A3}">
  <dimension ref="A1:D10"/>
  <sheetViews>
    <sheetView workbookViewId="0">
      <selection activeCell="D11" sqref="D11"/>
    </sheetView>
  </sheetViews>
  <sheetFormatPr defaultColWidth="11" defaultRowHeight="15.75"/>
  <sheetData>
    <row r="1" spans="1:4">
      <c r="A1" t="s">
        <v>227</v>
      </c>
    </row>
    <row r="2" spans="1:4">
      <c r="B2" t="s">
        <v>232</v>
      </c>
    </row>
    <row r="3" spans="1:4">
      <c r="C3">
        <v>41.32</v>
      </c>
      <c r="D3">
        <v>45.16</v>
      </c>
    </row>
    <row r="4" spans="1:4">
      <c r="C4">
        <v>46.06</v>
      </c>
      <c r="D4">
        <v>41.06</v>
      </c>
    </row>
    <row r="5" spans="1:4">
      <c r="C5">
        <v>46.38</v>
      </c>
      <c r="D5">
        <v>51.72</v>
      </c>
    </row>
    <row r="6" spans="1:4">
      <c r="C6">
        <v>36.36</v>
      </c>
      <c r="D6">
        <v>38.340000000000003</v>
      </c>
    </row>
    <row r="7" spans="1:4">
      <c r="C7">
        <v>40.32</v>
      </c>
      <c r="D7">
        <v>47.02</v>
      </c>
    </row>
    <row r="8" spans="1:4">
      <c r="C8">
        <v>44.7</v>
      </c>
      <c r="D8">
        <v>42.06</v>
      </c>
    </row>
    <row r="10" spans="1:4">
      <c r="C10" t="s">
        <v>331</v>
      </c>
      <c r="D10">
        <f>TTEST(C3:C8,D3:D8,2,2)</f>
        <v>0.5145186629061373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CD98F-5416-C147-91A9-B05BB4F17F1D}">
  <dimension ref="A1:G11"/>
  <sheetViews>
    <sheetView workbookViewId="0">
      <selection activeCell="G12" sqref="G12"/>
    </sheetView>
  </sheetViews>
  <sheetFormatPr defaultColWidth="11" defaultRowHeight="15.75"/>
  <sheetData>
    <row r="1" spans="1:7">
      <c r="A1" t="s">
        <v>228</v>
      </c>
    </row>
    <row r="2" spans="1:7">
      <c r="B2" t="s">
        <v>233</v>
      </c>
      <c r="F2" t="s">
        <v>234</v>
      </c>
    </row>
    <row r="3" spans="1:7">
      <c r="B3" t="s">
        <v>29</v>
      </c>
      <c r="C3" t="s">
        <v>30</v>
      </c>
      <c r="F3" t="s">
        <v>29</v>
      </c>
      <c r="G3" t="s">
        <v>30</v>
      </c>
    </row>
    <row r="4" spans="1:7">
      <c r="B4">
        <v>39440000</v>
      </c>
      <c r="C4">
        <v>39260000</v>
      </c>
      <c r="F4">
        <v>88750000</v>
      </c>
      <c r="G4">
        <v>188550000</v>
      </c>
    </row>
    <row r="5" spans="1:7">
      <c r="B5">
        <v>35680000</v>
      </c>
      <c r="C5">
        <v>37560000</v>
      </c>
      <c r="F5">
        <v>193050000</v>
      </c>
      <c r="G5">
        <v>211600000</v>
      </c>
    </row>
    <row r="6" spans="1:7">
      <c r="B6">
        <v>32920000</v>
      </c>
      <c r="C6">
        <v>25400000</v>
      </c>
      <c r="F6">
        <v>158150000</v>
      </c>
      <c r="G6">
        <v>115350000</v>
      </c>
    </row>
    <row r="7" spans="1:7">
      <c r="B7">
        <v>33600000</v>
      </c>
      <c r="C7">
        <v>23540000</v>
      </c>
      <c r="F7">
        <v>396050000</v>
      </c>
      <c r="G7">
        <v>286600000</v>
      </c>
    </row>
    <row r="8" spans="1:7">
      <c r="B8">
        <v>36840000</v>
      </c>
      <c r="C8">
        <v>38200000</v>
      </c>
      <c r="F8">
        <v>351000000</v>
      </c>
      <c r="G8">
        <v>347750000</v>
      </c>
    </row>
    <row r="9" spans="1:7">
      <c r="C9">
        <v>28940000</v>
      </c>
      <c r="G9">
        <v>296800000</v>
      </c>
    </row>
    <row r="11" spans="1:7">
      <c r="B11" t="s">
        <v>331</v>
      </c>
      <c r="C11">
        <f>TTEST(B4:B8,C4:C9,2,2)</f>
        <v>0.31606327022246883</v>
      </c>
      <c r="F11" t="s">
        <v>331</v>
      </c>
      <c r="G11">
        <f>TTEST(F4:F8,G4:G9,2,2)</f>
        <v>0.955900634899125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BBCC9-687B-934D-B974-14F49348C424}">
  <dimension ref="A1:C15"/>
  <sheetViews>
    <sheetView workbookViewId="0">
      <selection activeCell="B16" sqref="B16"/>
    </sheetView>
  </sheetViews>
  <sheetFormatPr defaultColWidth="11" defaultRowHeight="15.75"/>
  <cols>
    <col min="2" max="2" width="15.125" bestFit="1" customWidth="1"/>
  </cols>
  <sheetData>
    <row r="1" spans="1:3">
      <c r="A1" t="s">
        <v>27</v>
      </c>
    </row>
    <row r="2" spans="1:3">
      <c r="B2" t="s">
        <v>28</v>
      </c>
    </row>
    <row r="3" spans="1:3">
      <c r="B3" s="3" t="s">
        <v>29</v>
      </c>
      <c r="C3" s="3" t="s">
        <v>30</v>
      </c>
    </row>
    <row r="4" spans="1:3">
      <c r="B4" s="2">
        <v>56.3</v>
      </c>
      <c r="C4" s="2">
        <v>69.599999999999994</v>
      </c>
    </row>
    <row r="5" spans="1:3">
      <c r="B5" s="2">
        <v>33.9</v>
      </c>
      <c r="C5" s="2">
        <v>86</v>
      </c>
    </row>
    <row r="6" spans="1:3">
      <c r="B6" s="2">
        <v>74.599999999999994</v>
      </c>
      <c r="C6" s="2">
        <v>84.1</v>
      </c>
    </row>
    <row r="7" spans="1:3">
      <c r="B7" s="2">
        <v>65.2</v>
      </c>
      <c r="C7" s="2">
        <v>81</v>
      </c>
    </row>
    <row r="8" spans="1:3">
      <c r="B8" s="2">
        <v>56.5</v>
      </c>
      <c r="C8" s="2">
        <v>76.7</v>
      </c>
    </row>
    <row r="9" spans="1:3">
      <c r="B9" s="2">
        <v>46.7</v>
      </c>
      <c r="C9" s="2">
        <v>56.1</v>
      </c>
    </row>
    <row r="10" spans="1:3">
      <c r="B10" s="2">
        <v>51.9</v>
      </c>
      <c r="C10" s="2">
        <v>65.5</v>
      </c>
    </row>
    <row r="11" spans="1:3">
      <c r="B11" s="2">
        <v>70.2</v>
      </c>
      <c r="C11" s="2">
        <v>80</v>
      </c>
    </row>
    <row r="12" spans="1:3">
      <c r="B12" s="2">
        <v>51.5</v>
      </c>
      <c r="C12" s="2">
        <v>85</v>
      </c>
    </row>
    <row r="13" spans="1:3">
      <c r="B13" s="2">
        <v>66.5</v>
      </c>
      <c r="C13" s="2">
        <v>77.900000000000006</v>
      </c>
    </row>
    <row r="15" spans="1:3">
      <c r="A15" t="s">
        <v>332</v>
      </c>
      <c r="B15">
        <f>TTEST(B4:B13,C4:C13,2,2)</f>
        <v>1.2105812346669064E-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0C372-3691-0147-8D72-AA6F80B3F57F}">
  <dimension ref="A1:C11"/>
  <sheetViews>
    <sheetView workbookViewId="0">
      <selection activeCell="C12" sqref="C12"/>
    </sheetView>
  </sheetViews>
  <sheetFormatPr defaultColWidth="11" defaultRowHeight="15.75"/>
  <sheetData>
    <row r="1" spans="1:3">
      <c r="A1" t="s">
        <v>235</v>
      </c>
    </row>
    <row r="2" spans="1:3">
      <c r="B2" s="11" t="s">
        <v>236</v>
      </c>
      <c r="C2" s="11" t="s">
        <v>237</v>
      </c>
    </row>
    <row r="3" spans="1:3">
      <c r="B3" s="2">
        <v>2970.864</v>
      </c>
      <c r="C3" s="2">
        <v>5784.8</v>
      </c>
    </row>
    <row r="4" spans="1:3">
      <c r="B4" s="2">
        <v>2615.89</v>
      </c>
      <c r="C4" s="2">
        <v>3570.6</v>
      </c>
    </row>
    <row r="5" spans="1:3">
      <c r="B5" s="2">
        <v>3375.2159999999999</v>
      </c>
      <c r="C5" s="2">
        <v>1643.95</v>
      </c>
    </row>
    <row r="6" spans="1:3">
      <c r="B6" s="2">
        <v>4956.8</v>
      </c>
      <c r="C6" s="2">
        <v>2676.32</v>
      </c>
    </row>
    <row r="7" spans="1:3">
      <c r="B7" s="2">
        <v>4893.2</v>
      </c>
      <c r="C7" s="2">
        <v>971.6</v>
      </c>
    </row>
    <row r="8" spans="1:3">
      <c r="B8" s="2">
        <v>2344.9520000000002</v>
      </c>
      <c r="C8" s="2">
        <v>921.096</v>
      </c>
    </row>
    <row r="9" spans="1:3">
      <c r="B9" s="2">
        <v>6572.2</v>
      </c>
      <c r="C9" s="2">
        <v>2818.422</v>
      </c>
    </row>
    <row r="10" spans="1:3">
      <c r="B10" s="2"/>
      <c r="C10" s="2"/>
    </row>
    <row r="11" spans="1:3">
      <c r="B11" t="s">
        <v>331</v>
      </c>
      <c r="C11">
        <f>TTEST(B3:B9,C3:C9,2,2)</f>
        <v>0.1518435608065159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7BA8E-0325-B840-A4F6-3D3991C6C5B5}">
  <dimension ref="A1:C4"/>
  <sheetViews>
    <sheetView workbookViewId="0">
      <selection activeCell="E22" sqref="E22"/>
    </sheetView>
  </sheetViews>
  <sheetFormatPr defaultColWidth="11" defaultRowHeight="15.75"/>
  <sheetData>
    <row r="1" spans="1:3">
      <c r="A1" t="s">
        <v>240</v>
      </c>
    </row>
    <row r="2" spans="1:3">
      <c r="C2" t="s">
        <v>172</v>
      </c>
    </row>
    <row r="3" spans="1:3">
      <c r="B3" t="s">
        <v>254</v>
      </c>
      <c r="C3">
        <v>611</v>
      </c>
    </row>
    <row r="4" spans="1:3">
      <c r="B4" t="s">
        <v>255</v>
      </c>
      <c r="C4">
        <v>165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DD350-D20E-234B-A395-5627E6B07F5A}">
  <dimension ref="A1:D5"/>
  <sheetViews>
    <sheetView workbookViewId="0">
      <selection activeCell="D6" sqref="D6"/>
    </sheetView>
  </sheetViews>
  <sheetFormatPr defaultColWidth="11" defaultRowHeight="15.75"/>
  <cols>
    <col min="2" max="2" width="15" bestFit="1" customWidth="1"/>
    <col min="3" max="3" width="16" bestFit="1" customWidth="1"/>
    <col min="4" max="4" width="13.375" bestFit="1" customWidth="1"/>
  </cols>
  <sheetData>
    <row r="1" spans="1:4">
      <c r="A1" t="s">
        <v>239</v>
      </c>
    </row>
    <row r="2" spans="1:4">
      <c r="C2" t="s">
        <v>256</v>
      </c>
      <c r="D2" t="s">
        <v>166</v>
      </c>
    </row>
    <row r="3" spans="1:4">
      <c r="B3" t="s">
        <v>257</v>
      </c>
      <c r="C3">
        <v>2178</v>
      </c>
      <c r="D3">
        <v>54273</v>
      </c>
    </row>
    <row r="4" spans="1:4">
      <c r="B4" t="s">
        <v>258</v>
      </c>
      <c r="C4">
        <v>1101</v>
      </c>
      <c r="D4">
        <v>33796</v>
      </c>
    </row>
    <row r="5" spans="1:4">
      <c r="B5" s="5" t="s">
        <v>259</v>
      </c>
      <c r="C5">
        <v>659</v>
      </c>
      <c r="D5">
        <v>2250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2152C-0A1F-5748-B8E8-EFFB86D2651D}">
  <dimension ref="A1:C8"/>
  <sheetViews>
    <sheetView workbookViewId="0">
      <selection activeCell="C9" sqref="C9"/>
    </sheetView>
  </sheetViews>
  <sheetFormatPr defaultColWidth="11" defaultRowHeight="15.75"/>
  <sheetData>
    <row r="1" spans="1:3">
      <c r="A1" t="s">
        <v>238</v>
      </c>
    </row>
    <row r="2" spans="1:3">
      <c r="B2" t="s">
        <v>172</v>
      </c>
    </row>
    <row r="3" spans="1:3">
      <c r="B3" s="12" t="s">
        <v>260</v>
      </c>
      <c r="C3" s="12" t="s">
        <v>261</v>
      </c>
    </row>
    <row r="4" spans="1:3">
      <c r="B4" s="2">
        <v>1210</v>
      </c>
      <c r="C4" s="2">
        <v>1434</v>
      </c>
    </row>
    <row r="5" spans="1:3">
      <c r="B5" s="2">
        <v>1170</v>
      </c>
      <c r="C5" s="2">
        <v>1225</v>
      </c>
    </row>
    <row r="6" spans="1:3">
      <c r="B6" s="2">
        <v>833</v>
      </c>
      <c r="C6" s="2">
        <v>1068</v>
      </c>
    </row>
    <row r="8" spans="1:3">
      <c r="B8" t="s">
        <v>331</v>
      </c>
      <c r="C8">
        <f>TTEST(B4:B6,C4:C6,2,2)</f>
        <v>0.3439915895806584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92EF8-4950-F041-B390-ECA0006DC7E2}">
  <dimension ref="A1:C11"/>
  <sheetViews>
    <sheetView workbookViewId="0">
      <selection activeCell="C12" sqref="C12"/>
    </sheetView>
  </sheetViews>
  <sheetFormatPr defaultColWidth="11" defaultRowHeight="15.75"/>
  <cols>
    <col min="2" max="2" width="12" customWidth="1"/>
    <col min="3" max="3" width="10.625" bestFit="1" customWidth="1"/>
  </cols>
  <sheetData>
    <row r="1" spans="1:3">
      <c r="A1" t="s">
        <v>241</v>
      </c>
    </row>
    <row r="2" spans="1:3">
      <c r="B2" t="s">
        <v>256</v>
      </c>
    </row>
    <row r="3" spans="1:3">
      <c r="B3" s="12" t="s">
        <v>262</v>
      </c>
      <c r="C3" s="12" t="s">
        <v>263</v>
      </c>
    </row>
    <row r="4" spans="1:3">
      <c r="B4" s="2">
        <v>1771</v>
      </c>
      <c r="C4" s="2">
        <v>1218</v>
      </c>
    </row>
    <row r="5" spans="1:3">
      <c r="B5" s="2">
        <v>1086</v>
      </c>
      <c r="C5" s="2">
        <v>1164</v>
      </c>
    </row>
    <row r="6" spans="1:3">
      <c r="B6" s="2">
        <v>1039</v>
      </c>
      <c r="C6" s="2">
        <v>814</v>
      </c>
    </row>
    <row r="7" spans="1:3">
      <c r="B7" s="2">
        <v>1521</v>
      </c>
      <c r="C7" s="2">
        <v>671</v>
      </c>
    </row>
    <row r="8" spans="1:3">
      <c r="B8" s="2"/>
      <c r="C8" s="2">
        <v>1080</v>
      </c>
    </row>
    <row r="9" spans="1:3">
      <c r="B9" s="2"/>
      <c r="C9" s="2">
        <v>1289</v>
      </c>
    </row>
    <row r="10" spans="1:3">
      <c r="B10" s="2"/>
      <c r="C10" s="2"/>
    </row>
    <row r="11" spans="1:3">
      <c r="B11" t="s">
        <v>331</v>
      </c>
      <c r="C11">
        <f>TTEST(B4:B7,C4:C9,2,2)</f>
        <v>0.1304984756313393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31E24-623F-DE47-ACD7-A22334C9E97F}">
  <dimension ref="A1:C13"/>
  <sheetViews>
    <sheetView workbookViewId="0">
      <selection activeCell="C14" sqref="C14"/>
    </sheetView>
  </sheetViews>
  <sheetFormatPr defaultColWidth="11" defaultRowHeight="15.75"/>
  <sheetData>
    <row r="1" spans="1:3">
      <c r="A1" t="s">
        <v>242</v>
      </c>
    </row>
    <row r="2" spans="1:3">
      <c r="B2" t="s">
        <v>264</v>
      </c>
    </row>
    <row r="3" spans="1:3">
      <c r="B3" s="12" t="s">
        <v>262</v>
      </c>
      <c r="C3" s="12" t="s">
        <v>263</v>
      </c>
    </row>
    <row r="4" spans="1:3">
      <c r="B4" s="2">
        <v>9819</v>
      </c>
      <c r="C4" s="2">
        <v>7684.2</v>
      </c>
    </row>
    <row r="5" spans="1:3">
      <c r="B5" s="2">
        <v>12962.4</v>
      </c>
      <c r="C5" s="2">
        <v>6129.36</v>
      </c>
    </row>
    <row r="6" spans="1:3">
      <c r="B6" s="2">
        <v>7067.24</v>
      </c>
      <c r="C6" s="2">
        <v>5902.72</v>
      </c>
    </row>
    <row r="7" spans="1:3">
      <c r="B7" s="2">
        <v>12759.6</v>
      </c>
      <c r="C7" s="2">
        <v>4147.92</v>
      </c>
    </row>
    <row r="8" spans="1:3">
      <c r="B8" s="2"/>
      <c r="C8" s="2">
        <v>9744</v>
      </c>
    </row>
    <row r="9" spans="1:3">
      <c r="B9" s="2"/>
      <c r="C9" s="2">
        <v>5154.16</v>
      </c>
    </row>
    <row r="10" spans="1:3">
      <c r="B10" s="2"/>
      <c r="C10" s="2">
        <v>8220.16</v>
      </c>
    </row>
    <row r="11" spans="1:3">
      <c r="B11" s="2"/>
      <c r="C11" s="2">
        <v>4860.8</v>
      </c>
    </row>
    <row r="12" spans="1:3">
      <c r="B12" s="2"/>
      <c r="C12" s="2"/>
    </row>
    <row r="13" spans="1:3">
      <c r="B13" t="s">
        <v>331</v>
      </c>
      <c r="C13">
        <f>TTEST(B4:B7,C4:C11,2,2)</f>
        <v>1.1523026798826528E-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F3792-F69F-3646-B140-8C9622A3BE0E}">
  <dimension ref="A1:I15"/>
  <sheetViews>
    <sheetView workbookViewId="0">
      <selection activeCell="I12" sqref="I12"/>
    </sheetView>
  </sheetViews>
  <sheetFormatPr defaultColWidth="11" defaultRowHeight="15.75"/>
  <sheetData>
    <row r="1" spans="1:9">
      <c r="A1" t="s">
        <v>243</v>
      </c>
    </row>
    <row r="2" spans="1:9">
      <c r="B2" t="s">
        <v>280</v>
      </c>
      <c r="E2" t="s">
        <v>277</v>
      </c>
      <c r="H2" t="s">
        <v>265</v>
      </c>
    </row>
    <row r="3" spans="1:9">
      <c r="B3" s="13" t="s">
        <v>29</v>
      </c>
      <c r="C3" s="13" t="s">
        <v>30</v>
      </c>
      <c r="E3" s="13" t="s">
        <v>29</v>
      </c>
      <c r="F3" s="13" t="s">
        <v>30</v>
      </c>
      <c r="H3" s="12" t="s">
        <v>29</v>
      </c>
      <c r="I3" s="12" t="s">
        <v>30</v>
      </c>
    </row>
    <row r="4" spans="1:9">
      <c r="B4" s="2">
        <v>516</v>
      </c>
      <c r="C4" s="2">
        <v>485</v>
      </c>
      <c r="E4" s="2">
        <v>1057</v>
      </c>
      <c r="F4" s="2">
        <v>1369</v>
      </c>
      <c r="H4" s="2">
        <v>7330</v>
      </c>
      <c r="I4" s="2">
        <v>9619</v>
      </c>
    </row>
    <row r="5" spans="1:9">
      <c r="B5" s="2">
        <v>538</v>
      </c>
      <c r="C5" s="2">
        <v>512</v>
      </c>
      <c r="E5" s="2">
        <v>982</v>
      </c>
      <c r="F5" s="2">
        <v>1110</v>
      </c>
      <c r="H5" s="2">
        <v>8660</v>
      </c>
      <c r="I5" s="2">
        <v>9849</v>
      </c>
    </row>
    <row r="6" spans="1:9">
      <c r="B6" s="2">
        <v>532</v>
      </c>
      <c r="C6" s="2">
        <v>513</v>
      </c>
      <c r="E6" s="2">
        <v>584</v>
      </c>
      <c r="F6" s="2">
        <v>677</v>
      </c>
      <c r="H6" s="2">
        <v>9464</v>
      </c>
      <c r="I6" s="2">
        <v>7463</v>
      </c>
    </row>
    <row r="7" spans="1:9">
      <c r="B7" s="2">
        <v>501</v>
      </c>
      <c r="C7" s="2">
        <v>492</v>
      </c>
      <c r="E7" s="2">
        <v>560</v>
      </c>
      <c r="F7" s="2">
        <v>690</v>
      </c>
    </row>
    <row r="8" spans="1:9">
      <c r="B8" s="2">
        <v>485</v>
      </c>
      <c r="C8" s="2">
        <v>411</v>
      </c>
      <c r="E8" s="2">
        <v>521</v>
      </c>
      <c r="F8" s="2">
        <v>550</v>
      </c>
    </row>
    <row r="9" spans="1:9">
      <c r="B9" s="2">
        <v>454</v>
      </c>
      <c r="C9" s="2">
        <v>450</v>
      </c>
      <c r="E9" s="2">
        <v>662</v>
      </c>
      <c r="F9" s="2">
        <v>527</v>
      </c>
    </row>
    <row r="10" spans="1:9">
      <c r="B10" s="2"/>
      <c r="C10" s="2"/>
      <c r="E10" s="2">
        <v>730</v>
      </c>
      <c r="F10" s="2">
        <v>561</v>
      </c>
    </row>
    <row r="11" spans="1:9">
      <c r="B11" t="s">
        <v>331</v>
      </c>
      <c r="C11">
        <f>TTEST(B4:B9,C4:C9,2,2)</f>
        <v>0.21860033186519406</v>
      </c>
      <c r="E11" t="s">
        <v>331</v>
      </c>
      <c r="F11">
        <f>TTEST(E4:E10,F4:F10,2,2)</f>
        <v>0.71280880844836814</v>
      </c>
      <c r="H11" t="s">
        <v>331</v>
      </c>
      <c r="I11">
        <f>TTEST(H4:H6,I4:I6,2,2)</f>
        <v>0.64250793746003687</v>
      </c>
    </row>
    <row r="12" spans="1:9">
      <c r="B12" s="2"/>
      <c r="C12" s="2"/>
      <c r="E12" s="2"/>
      <c r="F12" s="2"/>
    </row>
    <row r="13" spans="1:9">
      <c r="E13" s="2"/>
      <c r="F13" s="2"/>
    </row>
    <row r="14" spans="1:9">
      <c r="E14" s="2"/>
      <c r="F14" s="2"/>
    </row>
    <row r="15" spans="1:9">
      <c r="E15" s="2"/>
      <c r="F15" s="2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48021-7933-3B45-8E06-23897DD642B9}">
  <dimension ref="A1:I12"/>
  <sheetViews>
    <sheetView workbookViewId="0">
      <selection activeCell="B12" sqref="B12:C12"/>
    </sheetView>
  </sheetViews>
  <sheetFormatPr defaultColWidth="11" defaultRowHeight="15.75"/>
  <sheetData>
    <row r="1" spans="1:9">
      <c r="A1" t="s">
        <v>244</v>
      </c>
    </row>
    <row r="2" spans="1:9">
      <c r="B2" t="s">
        <v>279</v>
      </c>
      <c r="E2" t="s">
        <v>281</v>
      </c>
      <c r="H2" t="s">
        <v>282</v>
      </c>
    </row>
    <row r="3" spans="1:9">
      <c r="B3" s="13" t="s">
        <v>29</v>
      </c>
      <c r="C3" s="13" t="s">
        <v>278</v>
      </c>
      <c r="E3" s="13" t="s">
        <v>29</v>
      </c>
      <c r="F3" s="13" t="s">
        <v>278</v>
      </c>
      <c r="H3" s="13" t="s">
        <v>29</v>
      </c>
      <c r="I3" s="13" t="s">
        <v>278</v>
      </c>
    </row>
    <row r="4" spans="1:9">
      <c r="B4" s="2">
        <v>1705</v>
      </c>
      <c r="C4" s="2">
        <v>4026</v>
      </c>
      <c r="E4" s="2">
        <v>11451</v>
      </c>
      <c r="F4" s="2">
        <v>5549</v>
      </c>
      <c r="H4" s="2">
        <v>10910</v>
      </c>
      <c r="I4" s="2">
        <v>10917</v>
      </c>
    </row>
    <row r="5" spans="1:9">
      <c r="B5" s="2">
        <v>2664</v>
      </c>
      <c r="C5" s="2">
        <v>3466</v>
      </c>
      <c r="E5" s="2">
        <v>7618</v>
      </c>
      <c r="F5" s="2">
        <v>8783</v>
      </c>
      <c r="H5" s="2">
        <v>10919</v>
      </c>
      <c r="I5" s="2">
        <v>10284</v>
      </c>
    </row>
    <row r="6" spans="1:9">
      <c r="B6" s="2">
        <v>1368</v>
      </c>
      <c r="C6" s="2">
        <v>1462</v>
      </c>
      <c r="E6" s="2">
        <v>4721</v>
      </c>
      <c r="F6" s="2">
        <v>5016</v>
      </c>
      <c r="H6" s="2">
        <v>8370</v>
      </c>
      <c r="I6" s="2">
        <v>7289</v>
      </c>
    </row>
    <row r="7" spans="1:9">
      <c r="B7" s="2">
        <v>2431</v>
      </c>
      <c r="C7" s="2">
        <v>2784</v>
      </c>
      <c r="E7" s="2">
        <v>6469</v>
      </c>
      <c r="F7" s="2">
        <v>7548</v>
      </c>
      <c r="H7" s="2"/>
      <c r="I7" s="2"/>
    </row>
    <row r="8" spans="1:9">
      <c r="B8" s="2">
        <v>2058</v>
      </c>
      <c r="C8" s="2">
        <v>2748</v>
      </c>
      <c r="E8" s="2">
        <v>7194</v>
      </c>
      <c r="F8" s="2">
        <v>4262</v>
      </c>
    </row>
    <row r="9" spans="1:9">
      <c r="B9" s="2">
        <v>2205</v>
      </c>
      <c r="C9" s="2">
        <v>2874</v>
      </c>
      <c r="E9" s="2">
        <v>4170</v>
      </c>
      <c r="F9" s="2">
        <v>5034</v>
      </c>
    </row>
    <row r="10" spans="1:9">
      <c r="B10" s="2"/>
      <c r="C10" s="2"/>
      <c r="E10" s="2">
        <v>3564</v>
      </c>
      <c r="F10" s="2">
        <v>2466</v>
      </c>
    </row>
    <row r="11" spans="1:9">
      <c r="B11" s="2"/>
      <c r="C11" s="2"/>
    </row>
    <row r="12" spans="1:9">
      <c r="B12" t="s">
        <v>331</v>
      </c>
      <c r="C12">
        <f>TTEST(B4:B9,C4:C9,2,2)</f>
        <v>6.7580507581882027E-2</v>
      </c>
      <c r="E12" t="s">
        <v>331</v>
      </c>
      <c r="F12">
        <f>TTEST(E4:E10,F4:F10,2,2)</f>
        <v>0.48263249865135793</v>
      </c>
      <c r="H12" t="s">
        <v>331</v>
      </c>
      <c r="I12">
        <f>TTEST(H4:H6,I4:I6,2,2)</f>
        <v>0.70569715415494216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222AC-75F3-E446-BCEC-9D96DCDB782B}">
  <dimension ref="A1:L11"/>
  <sheetViews>
    <sheetView workbookViewId="0">
      <selection activeCell="L12" sqref="L12"/>
    </sheetView>
  </sheetViews>
  <sheetFormatPr defaultColWidth="11" defaultRowHeight="15.75"/>
  <sheetData>
    <row r="1" spans="1:12">
      <c r="A1" t="s">
        <v>245</v>
      </c>
    </row>
    <row r="2" spans="1:12">
      <c r="B2" t="s">
        <v>273</v>
      </c>
      <c r="E2" t="s">
        <v>274</v>
      </c>
      <c r="H2" t="s">
        <v>269</v>
      </c>
      <c r="K2" t="s">
        <v>275</v>
      </c>
    </row>
    <row r="3" spans="1:12">
      <c r="B3" s="12" t="s">
        <v>24</v>
      </c>
      <c r="C3" s="12" t="s">
        <v>25</v>
      </c>
      <c r="E3" t="s">
        <v>29</v>
      </c>
      <c r="F3" t="s">
        <v>30</v>
      </c>
      <c r="H3" t="s">
        <v>29</v>
      </c>
      <c r="I3" t="s">
        <v>30</v>
      </c>
      <c r="K3" t="s">
        <v>29</v>
      </c>
      <c r="L3" t="s">
        <v>30</v>
      </c>
    </row>
    <row r="4" spans="1:12">
      <c r="B4" s="2">
        <v>13652</v>
      </c>
      <c r="C4" s="2">
        <v>9521.7999999999993</v>
      </c>
      <c r="E4">
        <v>6935</v>
      </c>
      <c r="F4">
        <v>11980.2</v>
      </c>
      <c r="H4">
        <v>7349.4</v>
      </c>
      <c r="I4">
        <v>5770.8</v>
      </c>
      <c r="K4">
        <v>3999.6</v>
      </c>
      <c r="L4">
        <v>4984.2000000000007</v>
      </c>
    </row>
    <row r="5" spans="1:12">
      <c r="B5" s="2">
        <v>12960</v>
      </c>
      <c r="C5" s="2">
        <v>15562</v>
      </c>
      <c r="E5">
        <v>18963</v>
      </c>
      <c r="F5">
        <v>18480</v>
      </c>
      <c r="H5">
        <v>10188</v>
      </c>
      <c r="I5">
        <v>8772.4</v>
      </c>
      <c r="K5">
        <v>4838.3999999999996</v>
      </c>
      <c r="L5">
        <v>6112.6</v>
      </c>
    </row>
    <row r="6" spans="1:12">
      <c r="B6" s="2">
        <v>19658</v>
      </c>
      <c r="C6" s="2">
        <v>16716</v>
      </c>
      <c r="E6">
        <v>17912.399999999998</v>
      </c>
      <c r="F6">
        <v>19434.599999999999</v>
      </c>
      <c r="H6">
        <v>8420</v>
      </c>
      <c r="I6">
        <v>6723.1999999999989</v>
      </c>
      <c r="K6">
        <v>9834</v>
      </c>
      <c r="L6">
        <v>6309</v>
      </c>
    </row>
    <row r="7" spans="1:12">
      <c r="B7" s="2"/>
      <c r="C7" s="2"/>
      <c r="E7">
        <v>14219.800000000001</v>
      </c>
      <c r="F7">
        <v>12082.2</v>
      </c>
      <c r="H7">
        <v>6865.1999999999989</v>
      </c>
      <c r="I7">
        <v>7851.9999999999991</v>
      </c>
    </row>
    <row r="8" spans="1:12">
      <c r="E8">
        <v>12090.400000000001</v>
      </c>
      <c r="F8">
        <v>9955.2000000000007</v>
      </c>
      <c r="H8">
        <v>7185.2</v>
      </c>
      <c r="I8">
        <v>8363.6</v>
      </c>
    </row>
    <row r="9" spans="1:12">
      <c r="E9">
        <v>12096</v>
      </c>
      <c r="F9">
        <v>18228.000000000004</v>
      </c>
      <c r="H9">
        <v>7379.6</v>
      </c>
      <c r="I9">
        <v>9380.7999999999993</v>
      </c>
    </row>
    <row r="10" spans="1:12">
      <c r="H10">
        <v>8452.4</v>
      </c>
      <c r="I10">
        <v>3489.6</v>
      </c>
    </row>
    <row r="11" spans="1:12">
      <c r="B11" t="s">
        <v>331</v>
      </c>
      <c r="C11">
        <f>TTEST(B4:B6,C4:C6,2,2)</f>
        <v>0.65404140899290608</v>
      </c>
      <c r="E11" t="s">
        <v>331</v>
      </c>
      <c r="F11">
        <f>TTEST(E4:E9,F4:F9,2,2)</f>
        <v>0.60258515428044679</v>
      </c>
      <c r="H11" t="s">
        <v>331</v>
      </c>
      <c r="I11">
        <f>TTEST(H4:H10,I4:I10,2,2)</f>
        <v>0.39365101099615774</v>
      </c>
      <c r="K11" t="s">
        <v>331</v>
      </c>
      <c r="L11">
        <f>TTEST(K4:K6,L4:L6,2,2)</f>
        <v>0.8322631534338476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C0093-24DC-8249-B221-A8CCC5F5C80A}">
  <dimension ref="A1:L12"/>
  <sheetViews>
    <sheetView workbookViewId="0">
      <selection activeCell="L13" sqref="L13"/>
    </sheetView>
  </sheetViews>
  <sheetFormatPr defaultColWidth="11" defaultRowHeight="15.75"/>
  <sheetData>
    <row r="1" spans="1:12">
      <c r="A1" t="s">
        <v>246</v>
      </c>
    </row>
    <row r="2" spans="1:12">
      <c r="B2" t="s">
        <v>272</v>
      </c>
      <c r="E2" t="s">
        <v>271</v>
      </c>
      <c r="H2" t="s">
        <v>270</v>
      </c>
      <c r="K2" t="s">
        <v>276</v>
      </c>
    </row>
    <row r="3" spans="1:12">
      <c r="B3" s="12" t="s">
        <v>24</v>
      </c>
      <c r="C3" s="12" t="s">
        <v>25</v>
      </c>
      <c r="E3" t="s">
        <v>29</v>
      </c>
      <c r="F3" t="s">
        <v>30</v>
      </c>
      <c r="H3" t="s">
        <v>29</v>
      </c>
      <c r="I3" t="s">
        <v>30</v>
      </c>
      <c r="K3" t="s">
        <v>29</v>
      </c>
      <c r="L3" t="s">
        <v>30</v>
      </c>
    </row>
    <row r="4" spans="1:12">
      <c r="B4" s="2">
        <v>6660</v>
      </c>
      <c r="C4" s="2">
        <v>21288</v>
      </c>
      <c r="E4">
        <v>4438.3999999999996</v>
      </c>
      <c r="F4">
        <v>3798.6</v>
      </c>
      <c r="H4">
        <v>3266.3999999999996</v>
      </c>
      <c r="I4">
        <v>4167.8</v>
      </c>
      <c r="K4">
        <v>10908</v>
      </c>
      <c r="L4">
        <v>8818.2000000000007</v>
      </c>
    </row>
    <row r="5" spans="1:12">
      <c r="B5" s="2">
        <v>10088</v>
      </c>
      <c r="C5" s="2">
        <v>4292.6000000000004</v>
      </c>
      <c r="E5">
        <v>5899.6</v>
      </c>
      <c r="F5">
        <v>6384</v>
      </c>
      <c r="H5">
        <v>6112.7999999999993</v>
      </c>
      <c r="I5">
        <v>5735.8000000000011</v>
      </c>
      <c r="K5">
        <v>8064</v>
      </c>
      <c r="L5">
        <v>9404.0000000000018</v>
      </c>
    </row>
    <row r="6" spans="1:12">
      <c r="B6" s="2">
        <v>11277.2</v>
      </c>
      <c r="C6" s="2">
        <v>13254</v>
      </c>
      <c r="E6">
        <v>6375.6</v>
      </c>
      <c r="F6">
        <v>5734.8</v>
      </c>
      <c r="H6">
        <v>6399.1999999999989</v>
      </c>
      <c r="I6">
        <v>4889.6000000000004</v>
      </c>
      <c r="K6">
        <v>16986</v>
      </c>
      <c r="L6">
        <v>15982.800000000001</v>
      </c>
    </row>
    <row r="7" spans="1:12">
      <c r="B7" s="2">
        <v>8422.4</v>
      </c>
      <c r="C7" s="2">
        <v>10478.799999999999</v>
      </c>
      <c r="E7">
        <v>9576.6</v>
      </c>
      <c r="F7">
        <v>12082.2</v>
      </c>
      <c r="H7">
        <v>6865.1999999999989</v>
      </c>
      <c r="I7">
        <v>7851.9999999999991</v>
      </c>
    </row>
    <row r="8" spans="1:12">
      <c r="E8">
        <v>9956.8000000000011</v>
      </c>
      <c r="F8">
        <v>10833.599999999999</v>
      </c>
      <c r="H8">
        <v>4998.3999999999996</v>
      </c>
      <c r="I8">
        <v>5768</v>
      </c>
    </row>
    <row r="9" spans="1:12">
      <c r="E9">
        <v>5040</v>
      </c>
      <c r="F9">
        <v>5580.0000000000009</v>
      </c>
      <c r="H9">
        <v>2765.4080000000004</v>
      </c>
      <c r="I9">
        <v>6133.6</v>
      </c>
    </row>
    <row r="10" spans="1:12">
      <c r="H10">
        <v>4226.2</v>
      </c>
      <c r="I10">
        <v>3489.6</v>
      </c>
    </row>
    <row r="12" spans="1:12">
      <c r="B12" t="s">
        <v>331</v>
      </c>
      <c r="C12">
        <f>TTEST(B4:B7,C4:C7,2,2)</f>
        <v>0.41400348511962987</v>
      </c>
      <c r="E12" t="s">
        <v>331</v>
      </c>
      <c r="F12">
        <f>TTEST(E4:E9,F4:F9,2,2)</f>
        <v>0.75784149157867664</v>
      </c>
      <c r="H12" t="s">
        <v>331</v>
      </c>
      <c r="I12">
        <f>TTEST(H4:H10,I4:I10,2,2)</f>
        <v>0.55898761421896925</v>
      </c>
      <c r="K12" t="s">
        <v>331</v>
      </c>
      <c r="L12">
        <f>TTEST(K4:K6,L4:L6,2,2)</f>
        <v>0.875252201915021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0C40A-D5B3-D643-9712-AC0CCD784F1C}">
  <dimension ref="A1:C12"/>
  <sheetViews>
    <sheetView workbookViewId="0">
      <selection activeCell="C13" sqref="C13"/>
    </sheetView>
  </sheetViews>
  <sheetFormatPr defaultColWidth="11" defaultRowHeight="15.75"/>
  <sheetData>
    <row r="1" spans="1:3">
      <c r="A1" t="s">
        <v>32</v>
      </c>
    </row>
    <row r="2" spans="1:3">
      <c r="C2" t="s">
        <v>31</v>
      </c>
    </row>
    <row r="3" spans="1:3">
      <c r="B3" t="s">
        <v>2</v>
      </c>
      <c r="C3">
        <v>11.4</v>
      </c>
    </row>
    <row r="4" spans="1:3">
      <c r="B4" t="s">
        <v>3</v>
      </c>
      <c r="C4">
        <v>7.64</v>
      </c>
    </row>
    <row r="5" spans="1:3">
      <c r="B5" t="s">
        <v>4</v>
      </c>
      <c r="C5">
        <v>12.6</v>
      </c>
    </row>
    <row r="6" spans="1:3">
      <c r="B6" t="s">
        <v>5</v>
      </c>
      <c r="C6">
        <v>13.8</v>
      </c>
    </row>
    <row r="7" spans="1:3">
      <c r="B7" t="s">
        <v>6</v>
      </c>
      <c r="C7">
        <v>20.3</v>
      </c>
    </row>
    <row r="8" spans="1:3">
      <c r="B8" t="s">
        <v>7</v>
      </c>
      <c r="C8">
        <v>15</v>
      </c>
    </row>
    <row r="9" spans="1:3">
      <c r="B9" t="s">
        <v>8</v>
      </c>
      <c r="C9">
        <v>19.5</v>
      </c>
    </row>
    <row r="10" spans="1:3">
      <c r="B10" t="s">
        <v>9</v>
      </c>
      <c r="C10">
        <v>18.5</v>
      </c>
    </row>
    <row r="12" spans="1:3">
      <c r="B12" t="s">
        <v>330</v>
      </c>
      <c r="C12">
        <f>TTEST(C3:C6,C7:C10,2,2)</f>
        <v>7.7162753153583842E-3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6BB8C-367F-6044-968F-79E8B60FDCCD}">
  <dimension ref="A1:C9"/>
  <sheetViews>
    <sheetView workbookViewId="0">
      <selection activeCell="C10" sqref="C10"/>
    </sheetView>
  </sheetViews>
  <sheetFormatPr defaultColWidth="11" defaultRowHeight="15.75"/>
  <sheetData>
    <row r="1" spans="1:3">
      <c r="A1" t="s">
        <v>247</v>
      </c>
    </row>
    <row r="2" spans="1:3">
      <c r="B2" t="s">
        <v>283</v>
      </c>
    </row>
    <row r="3" spans="1:3">
      <c r="B3" s="13" t="s">
        <v>29</v>
      </c>
      <c r="C3" s="13" t="s">
        <v>30</v>
      </c>
    </row>
    <row r="4" spans="1:3">
      <c r="B4" s="2">
        <v>3487.5</v>
      </c>
      <c r="C4" s="2">
        <v>3332.5</v>
      </c>
    </row>
    <row r="5" spans="1:3">
      <c r="B5" s="2">
        <v>4107.5</v>
      </c>
      <c r="C5" s="2">
        <v>3089.375</v>
      </c>
    </row>
    <row r="6" spans="1:3">
      <c r="B6" s="2">
        <v>3990.625</v>
      </c>
      <c r="C6" s="2">
        <v>3462.5</v>
      </c>
    </row>
    <row r="7" spans="1:3">
      <c r="B7" s="2"/>
      <c r="C7" s="2">
        <v>2646.875</v>
      </c>
    </row>
    <row r="8" spans="1:3">
      <c r="B8" s="2"/>
      <c r="C8" s="2"/>
    </row>
    <row r="9" spans="1:3">
      <c r="B9" t="s">
        <v>331</v>
      </c>
      <c r="C9">
        <f>TTEST(B4:B6,C4:C7,2,2)</f>
        <v>4.0442561626159765E-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27F5A-2CA7-F74E-AD6A-BDE00972EE22}">
  <dimension ref="A1:F9"/>
  <sheetViews>
    <sheetView workbookViewId="0">
      <selection activeCell="F10" sqref="F10"/>
    </sheetView>
  </sheetViews>
  <sheetFormatPr defaultColWidth="11" defaultRowHeight="15.75"/>
  <sheetData>
    <row r="1" spans="1:6">
      <c r="A1" t="s">
        <v>248</v>
      </c>
    </row>
    <row r="2" spans="1:6">
      <c r="B2" t="s">
        <v>284</v>
      </c>
      <c r="E2" t="s">
        <v>285</v>
      </c>
    </row>
    <row r="3" spans="1:6">
      <c r="B3" s="13" t="s">
        <v>29</v>
      </c>
      <c r="C3" s="13" t="s">
        <v>30</v>
      </c>
      <c r="E3" s="13" t="s">
        <v>29</v>
      </c>
      <c r="F3" s="13" t="s">
        <v>30</v>
      </c>
    </row>
    <row r="4" spans="1:6">
      <c r="B4" s="2">
        <v>655</v>
      </c>
      <c r="C4" s="2">
        <v>682.5</v>
      </c>
      <c r="E4" s="2">
        <v>4.585</v>
      </c>
      <c r="F4" s="2">
        <v>4.1973750000000001</v>
      </c>
    </row>
    <row r="5" spans="1:6">
      <c r="B5" s="2">
        <v>471.25</v>
      </c>
      <c r="C5" s="2">
        <v>470.625</v>
      </c>
      <c r="E5" s="2">
        <v>3.157375</v>
      </c>
      <c r="F5" s="2">
        <v>2.5178437499999999</v>
      </c>
    </row>
    <row r="6" spans="1:6">
      <c r="B6" s="2">
        <v>551.875</v>
      </c>
      <c r="C6" s="2">
        <v>631.25</v>
      </c>
      <c r="E6" s="2">
        <v>3.9183124999999999</v>
      </c>
      <c r="F6" s="2">
        <v>4.5134375000000002</v>
      </c>
    </row>
    <row r="7" spans="1:6">
      <c r="B7" s="2">
        <v>594.375</v>
      </c>
      <c r="C7" s="2">
        <v>779.375</v>
      </c>
      <c r="E7" s="2">
        <v>3.5365312499999999</v>
      </c>
      <c r="F7" s="2">
        <v>5.6115000000000004</v>
      </c>
    </row>
    <row r="9" spans="1:6">
      <c r="B9" t="s">
        <v>331</v>
      </c>
      <c r="C9">
        <f>TTEST(B4:B7,C4:C7,2,2)</f>
        <v>0.37036887263273288</v>
      </c>
      <c r="E9" t="s">
        <v>331</v>
      </c>
      <c r="F9">
        <f>TTEST(E4:E7,F4:F7,2,2)</f>
        <v>0.58346433686204247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AECEB-8026-8241-8356-133EB9731D97}">
  <dimension ref="A1:F9"/>
  <sheetViews>
    <sheetView workbookViewId="0">
      <selection activeCell="F10" sqref="F10"/>
    </sheetView>
  </sheetViews>
  <sheetFormatPr defaultColWidth="11" defaultRowHeight="15.75"/>
  <sheetData>
    <row r="1" spans="1:6">
      <c r="A1" t="s">
        <v>249</v>
      </c>
    </row>
    <row r="2" spans="1:6">
      <c r="B2" t="s">
        <v>286</v>
      </c>
      <c r="E2" t="s">
        <v>289</v>
      </c>
    </row>
    <row r="3" spans="1:6">
      <c r="B3" s="13" t="s">
        <v>287</v>
      </c>
      <c r="C3" s="13" t="s">
        <v>288</v>
      </c>
      <c r="E3" s="13" t="s">
        <v>287</v>
      </c>
      <c r="F3" s="13" t="s">
        <v>288</v>
      </c>
    </row>
    <row r="4" spans="1:6">
      <c r="B4" s="2">
        <v>1721</v>
      </c>
      <c r="C4" s="2">
        <v>1804</v>
      </c>
      <c r="E4" s="2">
        <v>499</v>
      </c>
      <c r="F4" s="2">
        <v>657</v>
      </c>
    </row>
    <row r="5" spans="1:6">
      <c r="B5" s="2">
        <v>1492</v>
      </c>
      <c r="C5" s="2">
        <v>1675</v>
      </c>
      <c r="E5" s="2">
        <v>492</v>
      </c>
      <c r="F5" s="2">
        <v>622</v>
      </c>
    </row>
    <row r="6" spans="1:6">
      <c r="B6" s="2">
        <v>1336</v>
      </c>
      <c r="C6" s="2">
        <v>1788</v>
      </c>
      <c r="E6" s="2">
        <v>480</v>
      </c>
      <c r="F6" s="2">
        <v>589</v>
      </c>
    </row>
    <row r="7" spans="1:6">
      <c r="B7" s="2">
        <v>1356</v>
      </c>
      <c r="C7" s="2">
        <v>1703</v>
      </c>
      <c r="E7" s="2">
        <v>469</v>
      </c>
      <c r="F7" s="2">
        <v>512</v>
      </c>
    </row>
    <row r="8" spans="1:6">
      <c r="B8" s="2"/>
      <c r="C8" s="2"/>
    </row>
    <row r="9" spans="1:6">
      <c r="B9" t="s">
        <v>331</v>
      </c>
      <c r="C9">
        <f>TTEST(B4:B7,C4:C7,2,2)</f>
        <v>2.9975767190803228E-2</v>
      </c>
      <c r="E9" t="s">
        <v>331</v>
      </c>
      <c r="F9">
        <f>TTEST(E4:E7,F4:F7,2,2)</f>
        <v>1.3222362077003717E-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6719A-CA2D-1E49-A010-F42344B6939A}">
  <dimension ref="A1:C10"/>
  <sheetViews>
    <sheetView workbookViewId="0">
      <selection activeCell="C11" sqref="C11"/>
    </sheetView>
  </sheetViews>
  <sheetFormatPr defaultColWidth="11" defaultRowHeight="15.75"/>
  <sheetData>
    <row r="1" spans="1:3">
      <c r="A1" t="s">
        <v>253</v>
      </c>
    </row>
    <row r="2" spans="1:3">
      <c r="B2" s="11" t="s">
        <v>252</v>
      </c>
      <c r="C2" s="11" t="s">
        <v>177</v>
      </c>
    </row>
    <row r="3" spans="1:3">
      <c r="B3" s="2">
        <v>9775680</v>
      </c>
      <c r="C3" s="2">
        <v>8961960</v>
      </c>
    </row>
    <row r="4" spans="1:3">
      <c r="B4" s="2">
        <v>11789120</v>
      </c>
      <c r="C4" s="2">
        <v>9099800</v>
      </c>
    </row>
    <row r="5" spans="1:3">
      <c r="B5" s="2">
        <v>12241840</v>
      </c>
      <c r="C5" s="2">
        <v>9467460</v>
      </c>
    </row>
    <row r="6" spans="1:3">
      <c r="B6" s="2">
        <v>12740080</v>
      </c>
      <c r="C6" s="2">
        <v>10512480</v>
      </c>
    </row>
    <row r="7" spans="1:3">
      <c r="B7" s="2">
        <v>15207840</v>
      </c>
      <c r="C7" s="2">
        <v>12723140</v>
      </c>
    </row>
    <row r="8" spans="1:3">
      <c r="B8" s="2">
        <v>14483000</v>
      </c>
      <c r="C8" s="2">
        <v>10048460</v>
      </c>
    </row>
    <row r="10" spans="1:3">
      <c r="B10" t="s">
        <v>331</v>
      </c>
      <c r="C10">
        <f>TTEST(B3:B8,C3:C8,2,2)</f>
        <v>2.5440192382052574E-2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9A6CC-1FFF-F744-813B-B8D121177DD7}">
  <dimension ref="A1:P11"/>
  <sheetViews>
    <sheetView workbookViewId="0">
      <selection activeCell="C12" sqref="C12"/>
    </sheetView>
  </sheetViews>
  <sheetFormatPr defaultColWidth="11" defaultRowHeight="15.75"/>
  <sheetData>
    <row r="1" spans="1:16">
      <c r="A1" t="s">
        <v>298</v>
      </c>
    </row>
    <row r="2" spans="1:16">
      <c r="D2" s="19"/>
      <c r="G2" s="19"/>
      <c r="H2" s="19"/>
      <c r="I2" s="19"/>
      <c r="J2" s="19"/>
      <c r="K2" s="19"/>
      <c r="L2" s="19"/>
      <c r="M2" s="19"/>
      <c r="N2" s="19"/>
      <c r="O2" s="19"/>
      <c r="P2" s="19"/>
    </row>
    <row r="3" spans="1:16">
      <c r="B3" s="19"/>
      <c r="C3" s="19" t="s">
        <v>302</v>
      </c>
      <c r="G3" s="19"/>
      <c r="H3" s="18"/>
      <c r="I3" s="18"/>
      <c r="J3" s="18"/>
      <c r="K3" s="18"/>
      <c r="L3" s="18"/>
      <c r="M3" s="19"/>
      <c r="N3" s="19"/>
      <c r="O3" s="19"/>
      <c r="P3" s="19"/>
    </row>
    <row r="4" spans="1:16">
      <c r="B4" s="19" t="s">
        <v>29</v>
      </c>
      <c r="C4" s="19">
        <f>1.71324*10000</f>
        <v>17132.400000000001</v>
      </c>
      <c r="G4" s="19"/>
      <c r="H4" s="18"/>
      <c r="I4" s="18"/>
      <c r="J4" s="18"/>
      <c r="K4" s="18"/>
      <c r="L4" s="18"/>
      <c r="M4" s="19"/>
      <c r="N4" s="19"/>
      <c r="O4" s="19"/>
      <c r="P4" s="19"/>
    </row>
    <row r="5" spans="1:16">
      <c r="B5" s="19" t="s">
        <v>29</v>
      </c>
      <c r="C5" s="19">
        <f>1.93436*10000</f>
        <v>19343.600000000002</v>
      </c>
      <c r="G5" s="19"/>
      <c r="H5" s="18"/>
      <c r="I5" s="18"/>
      <c r="J5" s="18"/>
      <c r="K5" s="18"/>
      <c r="L5" s="18"/>
      <c r="M5" s="19"/>
      <c r="N5" s="19"/>
      <c r="O5" s="19"/>
      <c r="P5" s="19"/>
    </row>
    <row r="6" spans="1:16">
      <c r="B6" s="19" t="s">
        <v>29</v>
      </c>
      <c r="C6" s="19">
        <f>1.60512*10000</f>
        <v>16051.2</v>
      </c>
      <c r="G6" s="19"/>
      <c r="H6" s="18"/>
      <c r="I6" s="18"/>
      <c r="J6" s="18"/>
      <c r="K6" s="18"/>
      <c r="L6" s="18"/>
      <c r="M6" s="19"/>
      <c r="N6" s="19"/>
      <c r="O6" s="19"/>
      <c r="P6" s="19"/>
    </row>
    <row r="7" spans="1:16">
      <c r="B7" s="19" t="s">
        <v>303</v>
      </c>
      <c r="C7" s="19">
        <f>0.94732*10000</f>
        <v>9473.2000000000007</v>
      </c>
      <c r="G7" s="19"/>
      <c r="H7" s="18"/>
      <c r="I7" s="18"/>
      <c r="J7" s="18"/>
      <c r="K7" s="18"/>
      <c r="L7" s="18"/>
      <c r="M7" s="19"/>
      <c r="N7" s="19"/>
      <c r="O7" s="19"/>
      <c r="P7" s="19"/>
    </row>
    <row r="8" spans="1:16">
      <c r="B8" s="19" t="s">
        <v>303</v>
      </c>
      <c r="C8" s="19">
        <f>0.6216*10000</f>
        <v>6216</v>
      </c>
      <c r="G8" s="19"/>
      <c r="H8" s="18"/>
      <c r="I8" s="18"/>
      <c r="J8" s="18"/>
      <c r="K8" s="18"/>
      <c r="L8" s="18"/>
      <c r="M8" s="19"/>
      <c r="N8" s="19"/>
      <c r="O8" s="19"/>
      <c r="P8" s="19"/>
    </row>
    <row r="9" spans="1:16">
      <c r="B9" s="19" t="s">
        <v>303</v>
      </c>
      <c r="C9" s="19">
        <f>0.77996*10000</f>
        <v>7799.5999999999995</v>
      </c>
    </row>
    <row r="11" spans="1:16">
      <c r="B11" s="19" t="s">
        <v>331</v>
      </c>
      <c r="C11">
        <f>TTEST(C4:C6,C7:C9,2,2)</f>
        <v>2.0046699774159114E-3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D092F-D227-EA45-8891-AEA6AE680C4F}">
  <dimension ref="A1:C10"/>
  <sheetViews>
    <sheetView workbookViewId="0">
      <selection activeCell="C11" sqref="C11"/>
    </sheetView>
  </sheetViews>
  <sheetFormatPr defaultColWidth="11" defaultRowHeight="15.75"/>
  <sheetData>
    <row r="1" spans="1:3">
      <c r="A1" t="s">
        <v>304</v>
      </c>
    </row>
    <row r="2" spans="1:3">
      <c r="C2" s="20" t="s">
        <v>299</v>
      </c>
    </row>
    <row r="3" spans="1:3">
      <c r="B3" s="19" t="s">
        <v>29</v>
      </c>
      <c r="C3" s="20">
        <v>7.6144000000000007</v>
      </c>
    </row>
    <row r="4" spans="1:3">
      <c r="B4" s="19" t="s">
        <v>29</v>
      </c>
      <c r="C4" s="20">
        <v>7.3192000000000013</v>
      </c>
    </row>
    <row r="5" spans="1:3">
      <c r="B5" s="19" t="s">
        <v>29</v>
      </c>
      <c r="C5" s="20">
        <v>8.025599999999999</v>
      </c>
    </row>
    <row r="6" spans="1:3">
      <c r="B6" s="19" t="s">
        <v>303</v>
      </c>
      <c r="C6" s="20">
        <v>5.1672000000000002</v>
      </c>
    </row>
    <row r="7" spans="1:3">
      <c r="B7" s="19" t="s">
        <v>303</v>
      </c>
      <c r="C7" s="20">
        <v>1.8648</v>
      </c>
    </row>
    <row r="8" spans="1:3">
      <c r="B8" s="19" t="s">
        <v>303</v>
      </c>
      <c r="C8" s="20">
        <v>3.57864</v>
      </c>
    </row>
    <row r="10" spans="1:3">
      <c r="B10" s="19" t="s">
        <v>331</v>
      </c>
      <c r="C10">
        <f>TTEST(C3:C5,C6:C8,2,2)</f>
        <v>1.3473015743576434E-2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F3073-CDB1-2047-911B-0A3CB4F93EDA}">
  <dimension ref="A1:C10"/>
  <sheetViews>
    <sheetView workbookViewId="0">
      <selection activeCell="C11" sqref="C11"/>
    </sheetView>
  </sheetViews>
  <sheetFormatPr defaultColWidth="11" defaultRowHeight="15.75"/>
  <sheetData>
    <row r="1" spans="1:3">
      <c r="A1" t="s">
        <v>305</v>
      </c>
    </row>
    <row r="2" spans="1:3">
      <c r="C2" s="20" t="s">
        <v>300</v>
      </c>
    </row>
    <row r="3" spans="1:3">
      <c r="B3" s="19" t="s">
        <v>29</v>
      </c>
      <c r="C3">
        <v>29981.700000000004</v>
      </c>
    </row>
    <row r="4" spans="1:3">
      <c r="B4" s="19" t="s">
        <v>29</v>
      </c>
      <c r="C4">
        <v>42346.8</v>
      </c>
    </row>
    <row r="5" spans="1:3">
      <c r="B5" s="19" t="s">
        <v>29</v>
      </c>
      <c r="C5">
        <v>53504</v>
      </c>
    </row>
    <row r="6" spans="1:3">
      <c r="B6" s="19" t="s">
        <v>303</v>
      </c>
      <c r="C6">
        <v>37462.199999999997</v>
      </c>
    </row>
    <row r="7" spans="1:3">
      <c r="B7" s="19" t="s">
        <v>303</v>
      </c>
      <c r="C7">
        <v>12432</v>
      </c>
    </row>
    <row r="8" spans="1:3">
      <c r="B8" s="19" t="s">
        <v>303</v>
      </c>
      <c r="C8">
        <v>24316.400000000005</v>
      </c>
    </row>
    <row r="10" spans="1:3">
      <c r="B10" s="19" t="s">
        <v>331</v>
      </c>
      <c r="C10">
        <f>TTEST(C3:C5,C6:C8,2,2)</f>
        <v>0.15782312677983906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B03B1-DB1B-9F41-B6D7-66BC05EACE29}">
  <dimension ref="A1:C10"/>
  <sheetViews>
    <sheetView workbookViewId="0">
      <selection activeCell="C11" sqref="C11"/>
    </sheetView>
  </sheetViews>
  <sheetFormatPr defaultColWidth="11" defaultRowHeight="15.75"/>
  <sheetData>
    <row r="1" spans="1:3">
      <c r="A1" t="s">
        <v>306</v>
      </c>
    </row>
    <row r="2" spans="1:3">
      <c r="C2" s="20" t="s">
        <v>301</v>
      </c>
    </row>
    <row r="3" spans="1:3">
      <c r="B3" s="19" t="s">
        <v>29</v>
      </c>
      <c r="C3">
        <v>39023.800000000003</v>
      </c>
    </row>
    <row r="4" spans="1:3">
      <c r="B4" s="19" t="s">
        <v>29</v>
      </c>
      <c r="C4">
        <v>34504.800000000003</v>
      </c>
    </row>
    <row r="5" spans="1:3">
      <c r="B5" s="19" t="s">
        <v>29</v>
      </c>
      <c r="C5">
        <v>36784</v>
      </c>
    </row>
    <row r="6" spans="1:3">
      <c r="B6" s="19" t="s">
        <v>303</v>
      </c>
      <c r="C6">
        <v>14209.800000000003</v>
      </c>
    </row>
    <row r="7" spans="1:3">
      <c r="B7" s="19" t="s">
        <v>303</v>
      </c>
      <c r="C7">
        <v>4883.9999999999991</v>
      </c>
    </row>
    <row r="8" spans="1:3">
      <c r="B8" s="19" t="s">
        <v>303</v>
      </c>
      <c r="C8">
        <v>10093.6</v>
      </c>
    </row>
    <row r="10" spans="1:3">
      <c r="B10" s="19" t="s">
        <v>331</v>
      </c>
      <c r="C10">
        <f>TTEST(C3:C5,C6:C8,2,2)</f>
        <v>8.3572098401131229E-4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83C76-EC7A-D64F-9495-1C6050FCF426}">
  <dimension ref="A1:C10"/>
  <sheetViews>
    <sheetView workbookViewId="0">
      <selection activeCell="C11" sqref="C11"/>
    </sheetView>
  </sheetViews>
  <sheetFormatPr defaultColWidth="11" defaultRowHeight="15.75"/>
  <sheetData>
    <row r="1" spans="1:3">
      <c r="A1" s="5" t="s">
        <v>307</v>
      </c>
      <c r="B1" s="5"/>
      <c r="C1" s="5"/>
    </row>
    <row r="2" spans="1:3">
      <c r="A2" s="5"/>
      <c r="B2" s="5"/>
      <c r="C2" s="21" t="s">
        <v>308</v>
      </c>
    </row>
    <row r="3" spans="1:3">
      <c r="A3" s="5"/>
      <c r="B3" s="19" t="s">
        <v>29</v>
      </c>
      <c r="C3" s="5">
        <v>2745.9429999999998</v>
      </c>
    </row>
    <row r="4" spans="1:3">
      <c r="A4" s="5"/>
      <c r="B4" s="19" t="s">
        <v>29</v>
      </c>
      <c r="C4" s="5">
        <v>1678.1880000000001</v>
      </c>
    </row>
    <row r="5" spans="1:3">
      <c r="A5" s="5"/>
      <c r="B5" s="19" t="s">
        <v>29</v>
      </c>
      <c r="C5" s="5">
        <v>1775.664</v>
      </c>
    </row>
    <row r="6" spans="1:3">
      <c r="A6" s="5"/>
      <c r="B6" s="19" t="s">
        <v>303</v>
      </c>
      <c r="C6" s="5">
        <v>3677.324000000001</v>
      </c>
    </row>
    <row r="7" spans="1:3">
      <c r="A7" s="5"/>
      <c r="B7" s="19" t="s">
        <v>303</v>
      </c>
      <c r="C7" s="5">
        <v>2837.1599999999994</v>
      </c>
    </row>
    <row r="8" spans="1:3">
      <c r="A8" s="5"/>
      <c r="B8" s="19" t="s">
        <v>303</v>
      </c>
      <c r="C8" s="5">
        <v>4028.2640000000001</v>
      </c>
    </row>
    <row r="10" spans="1:3">
      <c r="B10" s="19" t="s">
        <v>331</v>
      </c>
      <c r="C10">
        <f>TTEST(C3:C5,C6:C8,2,2)</f>
        <v>4.2028088501611244E-2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EE4E6-F8E0-7645-A526-23953F9A74E4}">
  <dimension ref="A1:O9"/>
  <sheetViews>
    <sheetView workbookViewId="0">
      <selection activeCell="O10" sqref="O10"/>
    </sheetView>
  </sheetViews>
  <sheetFormatPr defaultColWidth="11" defaultRowHeight="15.75"/>
  <cols>
    <col min="3" max="3" width="21.125" customWidth="1"/>
  </cols>
  <sheetData>
    <row r="1" spans="1:15">
      <c r="A1" t="s">
        <v>309</v>
      </c>
    </row>
    <row r="3" spans="1:15">
      <c r="C3" t="s">
        <v>317</v>
      </c>
      <c r="D3" s="23" t="s">
        <v>204</v>
      </c>
      <c r="E3" s="23" t="s">
        <v>205</v>
      </c>
      <c r="F3" s="23" t="s">
        <v>193</v>
      </c>
      <c r="G3" s="23" t="s">
        <v>194</v>
      </c>
      <c r="H3" s="23" t="s">
        <v>195</v>
      </c>
      <c r="I3" s="23" t="s">
        <v>310</v>
      </c>
      <c r="J3" s="23" t="s">
        <v>311</v>
      </c>
      <c r="K3" s="23" t="s">
        <v>312</v>
      </c>
      <c r="L3" s="23" t="s">
        <v>313</v>
      </c>
      <c r="M3" s="23" t="s">
        <v>314</v>
      </c>
      <c r="N3" s="23" t="s">
        <v>315</v>
      </c>
      <c r="O3" s="23" t="s">
        <v>316</v>
      </c>
    </row>
    <row r="4" spans="1:15">
      <c r="C4" t="s">
        <v>318</v>
      </c>
      <c r="D4" s="22">
        <v>198.064516</v>
      </c>
      <c r="E4" s="22">
        <v>144.736842</v>
      </c>
      <c r="F4" s="22">
        <v>156.25</v>
      </c>
      <c r="G4" s="22">
        <v>121.25</v>
      </c>
      <c r="H4" s="22">
        <v>138.02816899999999</v>
      </c>
      <c r="I4" s="22">
        <v>128.68217100000001</v>
      </c>
      <c r="J4" s="22">
        <v>171.05263199999999</v>
      </c>
      <c r="K4" s="22">
        <v>156.26204200000001</v>
      </c>
      <c r="L4" s="22">
        <v>168.32917699999999</v>
      </c>
      <c r="M4" s="22">
        <v>130.79178899999999</v>
      </c>
      <c r="N4" s="22">
        <v>99.410029499999993</v>
      </c>
      <c r="O4" s="22">
        <v>120.07722</v>
      </c>
    </row>
    <row r="5" spans="1:15">
      <c r="C5" t="s">
        <v>319</v>
      </c>
      <c r="D5" s="22">
        <v>158.709677</v>
      </c>
      <c r="E5" s="22">
        <v>136.184211</v>
      </c>
      <c r="F5" s="22">
        <v>125.694444</v>
      </c>
      <c r="G5" s="22">
        <v>105</v>
      </c>
      <c r="H5" s="22">
        <v>126.056338</v>
      </c>
      <c r="I5" s="22">
        <v>119.379845</v>
      </c>
      <c r="J5" s="22">
        <v>129.385965</v>
      </c>
      <c r="K5" s="22">
        <v>123.699422</v>
      </c>
      <c r="L5" s="22">
        <v>125.93516200000001</v>
      </c>
      <c r="M5" s="22">
        <v>113.929619</v>
      </c>
      <c r="N5" s="22">
        <v>105.60472</v>
      </c>
      <c r="O5" s="22">
        <v>109.65251000000001</v>
      </c>
    </row>
    <row r="6" spans="1:15">
      <c r="C6" t="s">
        <v>320</v>
      </c>
      <c r="D6" s="22">
        <v>153.54838699999999</v>
      </c>
      <c r="E6" s="22">
        <v>133.55263199999999</v>
      </c>
      <c r="F6" s="22">
        <v>129.86111099999999</v>
      </c>
      <c r="G6" s="22">
        <v>104.166667</v>
      </c>
      <c r="H6" s="22">
        <v>138.02816899999999</v>
      </c>
      <c r="I6" s="22">
        <v>105.426357</v>
      </c>
      <c r="J6" s="22">
        <v>149.12280699999999</v>
      </c>
      <c r="K6" s="22">
        <v>136.41618500000001</v>
      </c>
      <c r="L6" s="22">
        <v>137.157107</v>
      </c>
      <c r="M6" s="22">
        <v>118.621701</v>
      </c>
      <c r="N6" s="22">
        <v>99.410029499999993</v>
      </c>
      <c r="O6" s="22">
        <v>105.405405</v>
      </c>
    </row>
    <row r="7" spans="1:15">
      <c r="C7" t="s">
        <v>321</v>
      </c>
      <c r="D7" s="22">
        <v>161.25</v>
      </c>
      <c r="E7" s="22">
        <v>136.312849</v>
      </c>
      <c r="F7" s="22">
        <v>155.86206899999999</v>
      </c>
      <c r="G7" s="22">
        <v>128.78048799999999</v>
      </c>
      <c r="H7" s="22">
        <v>119.594595</v>
      </c>
      <c r="I7" s="22">
        <v>121.73913</v>
      </c>
      <c r="J7" s="22">
        <v>147.22222199999999</v>
      </c>
      <c r="K7" s="22">
        <v>121.495327</v>
      </c>
      <c r="L7" s="22">
        <v>136.62456900000001</v>
      </c>
      <c r="M7" s="22">
        <v>119.34156400000001</v>
      </c>
      <c r="N7" s="22">
        <v>93.548387099999999</v>
      </c>
      <c r="O7" s="22">
        <v>141.588785</v>
      </c>
    </row>
    <row r="9" spans="1:15">
      <c r="D9" t="s">
        <v>331</v>
      </c>
      <c r="E9">
        <f>TTEST(D4:D7,E4:E7,2,2)</f>
        <v>2.7909452922985536E-2</v>
      </c>
      <c r="F9">
        <f>TTEST(D4:D7,F4:F7,2,2)</f>
        <v>9.4238979437175338E-2</v>
      </c>
      <c r="G9">
        <f>TTEST($D4:$D7,G4:G7,2,2)</f>
        <v>4.2238299783812546E-3</v>
      </c>
      <c r="H9">
        <f>TTEST($D4:$D7,H4:H7,2,2)</f>
        <v>1.5325124216832903E-2</v>
      </c>
      <c r="I9">
        <f>TTEST($D4:$D7,I4:I7,2,2)</f>
        <v>4.8378013624345096E-3</v>
      </c>
      <c r="J9">
        <f>TTEST($D4:$D7,J4:J7,2,2)</f>
        <v>0.20901260927832105</v>
      </c>
      <c r="K9">
        <f>TTEST($D4:$D7,K4:K7,2,2)</f>
        <v>4.1534894753108509E-2</v>
      </c>
      <c r="L9">
        <f>TTEST($D4:$D7,L4:L7,2,2)</f>
        <v>0.10752045309658347</v>
      </c>
      <c r="M9">
        <f>TTEST($D4:$D7,M4:M7,2,2)</f>
        <v>4.6965191396945716E-3</v>
      </c>
      <c r="N9">
        <f>TTEST($D4:$D7,N4:N7,2,2)</f>
        <v>6.1665000813991642E-4</v>
      </c>
      <c r="O9">
        <f>TTEST($D4:$D7,O4:O7,2,2)</f>
        <v>9.542650482943641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C8C0A-6B8A-414F-B03A-877EA07424A5}">
  <dimension ref="A1:D12"/>
  <sheetViews>
    <sheetView workbookViewId="0">
      <selection activeCell="D13" sqref="D13"/>
    </sheetView>
  </sheetViews>
  <sheetFormatPr defaultColWidth="11" defaultRowHeight="15.75"/>
  <sheetData>
    <row r="1" spans="1:4">
      <c r="A1" t="s">
        <v>33</v>
      </c>
    </row>
    <row r="2" spans="1:4">
      <c r="C2" t="s">
        <v>34</v>
      </c>
      <c r="D2" t="s">
        <v>35</v>
      </c>
    </row>
    <row r="3" spans="1:4">
      <c r="B3" t="s">
        <v>2</v>
      </c>
      <c r="C3">
        <v>1022.4431999999999</v>
      </c>
      <c r="D3">
        <v>7946.3567999999996</v>
      </c>
    </row>
    <row r="4" spans="1:4">
      <c r="B4" t="s">
        <v>3</v>
      </c>
      <c r="C4">
        <v>801.55212799999981</v>
      </c>
      <c r="D4">
        <v>9689.9678719999993</v>
      </c>
    </row>
    <row r="5" spans="1:4">
      <c r="B5" t="s">
        <v>4</v>
      </c>
      <c r="C5">
        <v>1672.8188399999999</v>
      </c>
      <c r="D5">
        <v>11603.52116</v>
      </c>
    </row>
    <row r="6" spans="1:4">
      <c r="B6" t="s">
        <v>5</v>
      </c>
      <c r="C6">
        <v>1685.3222400000002</v>
      </c>
      <c r="D6">
        <v>10527.15776</v>
      </c>
    </row>
    <row r="7" spans="1:4">
      <c r="B7" t="s">
        <v>6</v>
      </c>
      <c r="C7">
        <v>5632.3080800000007</v>
      </c>
      <c r="D7">
        <v>22113.051919999998</v>
      </c>
    </row>
    <row r="8" spans="1:4">
      <c r="B8" t="s">
        <v>7</v>
      </c>
      <c r="C8">
        <v>3853.4340000000002</v>
      </c>
      <c r="D8">
        <v>21836.126</v>
      </c>
    </row>
    <row r="9" spans="1:4">
      <c r="B9" t="s">
        <v>8</v>
      </c>
      <c r="C9">
        <v>3711.8250000000003</v>
      </c>
      <c r="D9">
        <v>15323.174999999999</v>
      </c>
    </row>
    <row r="10" spans="1:4">
      <c r="B10" t="s">
        <v>9</v>
      </c>
      <c r="C10">
        <v>3607.4408000000003</v>
      </c>
      <c r="D10">
        <v>15892.2392</v>
      </c>
    </row>
    <row r="12" spans="1:4">
      <c r="B12" t="s">
        <v>330</v>
      </c>
      <c r="C12">
        <f>TTEST(C3:C6,C7:C10,2,2)</f>
        <v>1.5434894842524607E-3</v>
      </c>
      <c r="D12">
        <f>TTEST(D3:D6,D7:D10,2,2)</f>
        <v>4.4234185949241075E-3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116E1-58F2-FF4B-804D-B2AE5585EB97}">
  <dimension ref="A1:AA9"/>
  <sheetViews>
    <sheetView tabSelected="1" topLeftCell="H1" workbookViewId="0">
      <selection activeCell="Z10" sqref="Z10"/>
    </sheetView>
  </sheetViews>
  <sheetFormatPr defaultColWidth="11" defaultRowHeight="15.75"/>
  <cols>
    <col min="3" max="3" width="21.5" customWidth="1"/>
  </cols>
  <sheetData>
    <row r="1" spans="1:27">
      <c r="A1" t="s">
        <v>322</v>
      </c>
    </row>
    <row r="2" spans="1:27">
      <c r="D2" s="27" t="s">
        <v>204</v>
      </c>
      <c r="E2" s="29"/>
      <c r="F2" s="27" t="s">
        <v>205</v>
      </c>
      <c r="G2" s="29"/>
      <c r="H2" s="27" t="s">
        <v>193</v>
      </c>
      <c r="I2" s="29"/>
      <c r="J2" s="27" t="s">
        <v>194</v>
      </c>
      <c r="K2" s="29"/>
      <c r="L2" s="27" t="s">
        <v>195</v>
      </c>
      <c r="M2" s="29"/>
      <c r="N2" s="27" t="s">
        <v>310</v>
      </c>
      <c r="O2" s="29"/>
      <c r="P2" s="27" t="s">
        <v>323</v>
      </c>
      <c r="Q2" s="29"/>
      <c r="R2" s="27" t="s">
        <v>324</v>
      </c>
      <c r="S2" s="29"/>
      <c r="T2" s="27" t="s">
        <v>325</v>
      </c>
      <c r="U2" s="29"/>
      <c r="V2" s="27" t="s">
        <v>326</v>
      </c>
      <c r="W2" s="29"/>
      <c r="X2" s="27" t="s">
        <v>315</v>
      </c>
      <c r="Y2" s="29"/>
      <c r="Z2" s="27" t="s">
        <v>316</v>
      </c>
      <c r="AA2" s="28"/>
    </row>
    <row r="3" spans="1:27">
      <c r="C3" s="15" t="s">
        <v>317</v>
      </c>
      <c r="D3" t="s">
        <v>327</v>
      </c>
      <c r="E3" t="s">
        <v>328</v>
      </c>
      <c r="F3" t="s">
        <v>327</v>
      </c>
      <c r="G3" t="s">
        <v>328</v>
      </c>
      <c r="H3" t="s">
        <v>327</v>
      </c>
      <c r="I3" t="s">
        <v>328</v>
      </c>
      <c r="J3" t="s">
        <v>327</v>
      </c>
      <c r="K3" t="s">
        <v>328</v>
      </c>
      <c r="L3" t="s">
        <v>327</v>
      </c>
      <c r="M3" t="s">
        <v>328</v>
      </c>
      <c r="N3" t="s">
        <v>327</v>
      </c>
      <c r="O3" t="s">
        <v>328</v>
      </c>
      <c r="P3" t="s">
        <v>327</v>
      </c>
      <c r="Q3" t="s">
        <v>328</v>
      </c>
      <c r="R3" t="s">
        <v>327</v>
      </c>
      <c r="S3" t="s">
        <v>328</v>
      </c>
      <c r="T3" t="s">
        <v>327</v>
      </c>
      <c r="U3" t="s">
        <v>328</v>
      </c>
      <c r="V3" t="s">
        <v>327</v>
      </c>
      <c r="W3" t="s">
        <v>328</v>
      </c>
      <c r="X3" t="s">
        <v>327</v>
      </c>
      <c r="Y3" t="s">
        <v>328</v>
      </c>
      <c r="Z3" t="s">
        <v>327</v>
      </c>
      <c r="AA3" t="s">
        <v>328</v>
      </c>
    </row>
    <row r="4" spans="1:27">
      <c r="C4" s="15" t="s">
        <v>318</v>
      </c>
      <c r="D4" s="22">
        <v>162.162162</v>
      </c>
      <c r="E4" s="22">
        <v>106.93069300000001</v>
      </c>
      <c r="F4" s="22">
        <v>151.85185200000001</v>
      </c>
      <c r="G4" s="22">
        <v>124.074074</v>
      </c>
      <c r="H4" s="22">
        <v>124.05660399999999</v>
      </c>
      <c r="I4" s="22">
        <v>103.39805800000001</v>
      </c>
      <c r="J4" s="22">
        <v>107.14285700000001</v>
      </c>
      <c r="K4" s="22">
        <v>93.961352700000006</v>
      </c>
      <c r="L4" s="22">
        <v>97.260273999999995</v>
      </c>
      <c r="M4" s="22">
        <v>101.46198800000001</v>
      </c>
      <c r="N4" s="22">
        <v>128.03738300000001</v>
      </c>
      <c r="O4" s="22">
        <v>110.624315</v>
      </c>
      <c r="P4" s="22">
        <v>152.69461100000001</v>
      </c>
      <c r="Q4" s="22">
        <v>115.46610200000001</v>
      </c>
      <c r="R4" s="22">
        <v>123.605948</v>
      </c>
      <c r="S4" s="22">
        <v>90.642201799999995</v>
      </c>
      <c r="T4" s="22">
        <v>82.393162399999994</v>
      </c>
      <c r="U4" s="22">
        <v>88.144329900000002</v>
      </c>
      <c r="V4" s="22">
        <v>108.191654</v>
      </c>
      <c r="W4" s="22">
        <v>98.820059000000001</v>
      </c>
      <c r="X4" s="22">
        <v>95.833333300000007</v>
      </c>
      <c r="Y4" s="22">
        <v>96.739130399999993</v>
      </c>
      <c r="Z4" s="22">
        <v>112.80788200000001</v>
      </c>
      <c r="AA4" s="22">
        <v>102.18579200000001</v>
      </c>
    </row>
    <row r="5" spans="1:27">
      <c r="C5" s="15" t="s">
        <v>319</v>
      </c>
      <c r="D5" s="22">
        <v>183.783784</v>
      </c>
      <c r="E5" s="22">
        <v>118.811881</v>
      </c>
      <c r="F5" s="22">
        <v>165.925926</v>
      </c>
      <c r="G5" s="22">
        <v>118.518519</v>
      </c>
      <c r="H5" s="22">
        <v>133.018868</v>
      </c>
      <c r="I5" s="22">
        <v>107.76699000000001</v>
      </c>
      <c r="J5" s="22">
        <v>113.77551</v>
      </c>
      <c r="K5" s="22">
        <v>96.376811599999996</v>
      </c>
      <c r="L5" s="22">
        <v>106.506849</v>
      </c>
      <c r="M5" s="22">
        <v>102.339181</v>
      </c>
      <c r="N5" s="22">
        <v>123.364486</v>
      </c>
      <c r="O5" s="22">
        <v>110.624315</v>
      </c>
      <c r="P5" s="22">
        <v>173.05389199999999</v>
      </c>
      <c r="Q5" s="22">
        <v>126.05932199999999</v>
      </c>
      <c r="R5" s="22">
        <v>142.193309</v>
      </c>
      <c r="S5" s="22">
        <v>127.155963</v>
      </c>
      <c r="T5" s="22">
        <v>99.145299100000003</v>
      </c>
      <c r="U5" s="22">
        <v>119.072165</v>
      </c>
      <c r="V5" s="22">
        <v>131.839258</v>
      </c>
      <c r="W5" s="22">
        <v>111.504425</v>
      </c>
      <c r="X5" s="22">
        <v>97.222222200000004</v>
      </c>
      <c r="Y5" s="22">
        <v>94.927536200000006</v>
      </c>
      <c r="Z5" s="22">
        <v>119.211823</v>
      </c>
      <c r="AA5" s="22">
        <v>104.91803299999999</v>
      </c>
    </row>
    <row r="6" spans="1:27">
      <c r="C6" s="15" t="s">
        <v>320</v>
      </c>
      <c r="D6" s="22">
        <v>141.216216</v>
      </c>
      <c r="E6" s="22">
        <v>123.26732699999999</v>
      </c>
      <c r="F6" s="22">
        <v>156.29629600000001</v>
      </c>
      <c r="G6" s="22">
        <v>108.024691</v>
      </c>
      <c r="H6" s="22">
        <v>116.509434</v>
      </c>
      <c r="I6" s="22">
        <v>103.39805800000001</v>
      </c>
      <c r="J6" s="22">
        <v>108.92857100000001</v>
      </c>
      <c r="K6" s="22">
        <v>97.342995200000004</v>
      </c>
      <c r="L6" s="22">
        <v>99.315068499999995</v>
      </c>
      <c r="M6" s="22">
        <v>100.584795</v>
      </c>
      <c r="N6" s="22">
        <v>120.560748</v>
      </c>
      <c r="O6" s="22">
        <v>106.352683</v>
      </c>
      <c r="P6" s="22">
        <v>140.71856299999999</v>
      </c>
      <c r="Q6" s="22">
        <v>118.644068</v>
      </c>
      <c r="R6" s="22">
        <v>131.04089200000001</v>
      </c>
      <c r="S6" s="22">
        <v>112.844037</v>
      </c>
      <c r="T6" s="22">
        <v>89.743589700000001</v>
      </c>
      <c r="U6" s="22">
        <v>116.623711</v>
      </c>
      <c r="V6" s="22">
        <v>115.919629</v>
      </c>
      <c r="W6" s="22">
        <v>106.489676</v>
      </c>
      <c r="X6" s="22">
        <v>96.527777799999996</v>
      </c>
      <c r="Y6" s="22">
        <v>96.739130399999993</v>
      </c>
      <c r="Z6" s="22">
        <v>108.866995</v>
      </c>
      <c r="AA6" s="22">
        <v>101.63934399999999</v>
      </c>
    </row>
    <row r="7" spans="1:27">
      <c r="C7" s="15" t="s">
        <v>321</v>
      </c>
      <c r="D7" s="22">
        <v>182.43243200000001</v>
      </c>
      <c r="E7" s="22">
        <v>95.049504999999996</v>
      </c>
      <c r="F7" s="22">
        <v>159.25925899999999</v>
      </c>
      <c r="G7" s="22">
        <v>106.17283999999999</v>
      </c>
      <c r="H7" s="22">
        <v>137.735849</v>
      </c>
      <c r="I7" s="22">
        <v>113.106796</v>
      </c>
      <c r="J7" s="22">
        <v>115.306122</v>
      </c>
      <c r="K7" s="22">
        <v>98.067632900000007</v>
      </c>
      <c r="L7" s="22">
        <v>108.219178</v>
      </c>
      <c r="M7" s="22">
        <v>105.555556</v>
      </c>
      <c r="N7" s="22">
        <v>128.03738300000001</v>
      </c>
      <c r="O7" s="22">
        <v>109.529025</v>
      </c>
      <c r="P7" s="22">
        <v>180.838323</v>
      </c>
      <c r="Q7" s="22">
        <v>132.415254</v>
      </c>
      <c r="R7" s="22">
        <v>134.01487</v>
      </c>
      <c r="S7" s="22">
        <v>126.055046</v>
      </c>
      <c r="T7" s="22">
        <v>104.273504</v>
      </c>
      <c r="U7" s="22">
        <v>119.71649499999999</v>
      </c>
      <c r="V7" s="22">
        <v>124.72952100000001</v>
      </c>
      <c r="W7" s="22">
        <v>107.22713899999999</v>
      </c>
      <c r="X7" s="22">
        <v>93.055555600000005</v>
      </c>
      <c r="Y7" s="22">
        <v>92.391304300000002</v>
      </c>
      <c r="Z7" s="22">
        <v>125.123153</v>
      </c>
      <c r="AA7" s="22">
        <v>103.825137</v>
      </c>
    </row>
    <row r="9" spans="1:27">
      <c r="C9" s="24" t="s">
        <v>331</v>
      </c>
      <c r="D9">
        <f>TTEST(D4:D7,E4:E7,2,2)</f>
        <v>3.1545039334741985E-3</v>
      </c>
      <c r="F9">
        <f>TTEST(F4:F7,G4:G7,2,2)</f>
        <v>1.4493057220739256E-4</v>
      </c>
      <c r="H9">
        <f>TTEST(H4:H7,I4:I7,2,2)</f>
        <v>7.2799911312053361E-3</v>
      </c>
      <c r="J9">
        <f>TTEST(J4:J7,K4:K7,2,2)</f>
        <v>4.3811778558852524E-4</v>
      </c>
      <c r="L9">
        <f>TTEST(L4:L7,M4:M7,2,2)</f>
        <v>0.91011670871243555</v>
      </c>
      <c r="N9">
        <f>TTEST(N4:N7,O4:O7,2,2)</f>
        <v>2.9631637186245172E-4</v>
      </c>
      <c r="P9">
        <f>TTEST(P4:P7,Q4:Q7,2,2)</f>
        <v>8.1322184365710381E-3</v>
      </c>
      <c r="R9">
        <f>TTEST(R4:R7,S4:S7,2,2)</f>
        <v>9.3838669119411633E-2</v>
      </c>
      <c r="T9">
        <f>TTEST(T4:T7,U4:U7,2,2)</f>
        <v>0.10895997976290152</v>
      </c>
      <c r="V9">
        <f>TTEST(V4:V7,W4:W7,2,2)</f>
        <v>5.0054519226567375E-2</v>
      </c>
      <c r="X9">
        <f>TTEST(X4:X7,Y4:Y7,2,2)</f>
        <v>0.74922613354807233</v>
      </c>
      <c r="Z9">
        <f>TTEST(Z4:Z7,AA4:AA7,2,2)</f>
        <v>1.0651287675153066E-2</v>
      </c>
    </row>
  </sheetData>
  <mergeCells count="12">
    <mergeCell ref="Z2:AA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2D6CF-8395-EF4B-B44A-559E806FA532}">
  <dimension ref="A1:D18"/>
  <sheetViews>
    <sheetView workbookViewId="0">
      <selection activeCell="I15" sqref="I15"/>
    </sheetView>
  </sheetViews>
  <sheetFormatPr defaultColWidth="11" defaultRowHeight="15.75"/>
  <sheetData>
    <row r="1" spans="1:4">
      <c r="A1" t="s">
        <v>37</v>
      </c>
    </row>
    <row r="2" spans="1:4">
      <c r="B2" s="3" t="s">
        <v>36</v>
      </c>
      <c r="C2" s="3" t="s">
        <v>29</v>
      </c>
      <c r="D2" s="3" t="s">
        <v>30</v>
      </c>
    </row>
    <row r="3" spans="1:4">
      <c r="B3" s="2">
        <v>16</v>
      </c>
      <c r="C3" s="2">
        <v>1</v>
      </c>
      <c r="D3" s="2"/>
    </row>
    <row r="4" spans="1:4">
      <c r="B4" s="2">
        <v>16</v>
      </c>
      <c r="C4" s="2">
        <v>1</v>
      </c>
      <c r="D4" s="2"/>
    </row>
    <row r="5" spans="1:4">
      <c r="B5" s="2">
        <v>17</v>
      </c>
      <c r="C5" s="2"/>
      <c r="D5" s="2">
        <v>1</v>
      </c>
    </row>
    <row r="6" spans="1:4">
      <c r="B6" s="2">
        <v>18</v>
      </c>
      <c r="C6" s="2"/>
      <c r="D6" s="2">
        <v>1</v>
      </c>
    </row>
    <row r="7" spans="1:4">
      <c r="B7" s="2">
        <v>19</v>
      </c>
      <c r="C7" s="2"/>
      <c r="D7" s="2">
        <v>1</v>
      </c>
    </row>
    <row r="8" spans="1:4">
      <c r="B8" s="2">
        <v>19</v>
      </c>
      <c r="C8" s="2"/>
      <c r="D8" s="2">
        <v>1</v>
      </c>
    </row>
    <row r="9" spans="1:4">
      <c r="B9" s="2">
        <v>21</v>
      </c>
      <c r="C9" s="2"/>
      <c r="D9" s="2">
        <v>1</v>
      </c>
    </row>
    <row r="10" spans="1:4">
      <c r="B10" s="2">
        <v>20</v>
      </c>
      <c r="C10" s="2">
        <v>1</v>
      </c>
      <c r="D10" s="2"/>
    </row>
    <row r="11" spans="1:4">
      <c r="B11" s="2">
        <v>21</v>
      </c>
      <c r="C11" s="2"/>
      <c r="D11" s="2">
        <v>1</v>
      </c>
    </row>
    <row r="12" spans="1:4">
      <c r="B12" s="2">
        <v>22</v>
      </c>
      <c r="C12" s="2">
        <v>1</v>
      </c>
      <c r="D12" s="2"/>
    </row>
    <row r="13" spans="1:4">
      <c r="B13" s="2">
        <v>27</v>
      </c>
      <c r="C13" s="2"/>
      <c r="D13" s="2">
        <v>1</v>
      </c>
    </row>
    <row r="14" spans="1:4">
      <c r="B14" s="2">
        <v>28</v>
      </c>
      <c r="C14" s="2"/>
      <c r="D14" s="2">
        <v>1</v>
      </c>
    </row>
    <row r="15" spans="1:4">
      <c r="B15" s="2">
        <v>15</v>
      </c>
      <c r="C15" s="2">
        <v>1</v>
      </c>
      <c r="D15" s="2"/>
    </row>
    <row r="16" spans="1:4">
      <c r="B16" s="2">
        <v>15</v>
      </c>
      <c r="C16" s="2">
        <v>1</v>
      </c>
      <c r="D16" s="2"/>
    </row>
    <row r="17" spans="2:4">
      <c r="B17" s="2">
        <v>19</v>
      </c>
      <c r="C17" s="2">
        <v>1</v>
      </c>
      <c r="D17" s="2"/>
    </row>
    <row r="18" spans="2:4">
      <c r="B18" s="2">
        <v>20</v>
      </c>
      <c r="C18" s="2">
        <v>1</v>
      </c>
      <c r="D1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AEDA5-2983-7F4A-9EB2-7500E43817A9}">
  <dimension ref="A1:L15"/>
  <sheetViews>
    <sheetView workbookViewId="0">
      <selection activeCell="L16" sqref="L16"/>
    </sheetView>
  </sheetViews>
  <sheetFormatPr defaultColWidth="11" defaultRowHeight="15.75"/>
  <cols>
    <col min="2" max="2" width="21.5" bestFit="1" customWidth="1"/>
  </cols>
  <sheetData>
    <row r="1" spans="1:12">
      <c r="A1" t="s">
        <v>38</v>
      </c>
      <c r="B1" t="s">
        <v>40</v>
      </c>
    </row>
    <row r="2" spans="1:12">
      <c r="B2" t="s">
        <v>39</v>
      </c>
      <c r="E2" t="s">
        <v>41</v>
      </c>
      <c r="H2" t="s">
        <v>42</v>
      </c>
      <c r="K2" t="s">
        <v>43</v>
      </c>
    </row>
    <row r="3" spans="1:12">
      <c r="B3" s="3" t="s">
        <v>24</v>
      </c>
      <c r="C3" s="3" t="s">
        <v>25</v>
      </c>
      <c r="E3" s="3" t="s">
        <v>24</v>
      </c>
      <c r="F3" s="3" t="s">
        <v>25</v>
      </c>
      <c r="H3" s="3" t="s">
        <v>24</v>
      </c>
      <c r="I3" s="3" t="s">
        <v>25</v>
      </c>
      <c r="K3" s="3" t="s">
        <v>24</v>
      </c>
      <c r="L3" s="3" t="s">
        <v>25</v>
      </c>
    </row>
    <row r="4" spans="1:12">
      <c r="B4" s="2">
        <v>1.13356974</v>
      </c>
      <c r="C4" s="2">
        <v>1.0157593119999999</v>
      </c>
      <c r="E4" s="2">
        <v>1.40229885</v>
      </c>
      <c r="F4" s="2">
        <v>0.21997472000000001</v>
      </c>
      <c r="H4" s="2">
        <v>1.49623251</v>
      </c>
      <c r="I4" s="2">
        <v>1.8521126800000001</v>
      </c>
      <c r="K4" s="2">
        <v>0.1424</v>
      </c>
      <c r="L4" s="2">
        <v>0</v>
      </c>
    </row>
    <row r="5" spans="1:12">
      <c r="B5" s="2">
        <v>1.972477064</v>
      </c>
      <c r="C5" s="2">
        <v>0.86950354600000002</v>
      </c>
      <c r="E5" s="2">
        <v>0.85256410000000005</v>
      </c>
      <c r="F5" s="2">
        <v>0</v>
      </c>
      <c r="H5" s="2">
        <v>0.16049383</v>
      </c>
      <c r="I5" s="2">
        <v>1.2752809000000001</v>
      </c>
      <c r="K5" s="2">
        <v>5.3984999999999997E-3</v>
      </c>
      <c r="L5" s="2">
        <v>0.57835820999999998</v>
      </c>
    </row>
    <row r="6" spans="1:12">
      <c r="B6" s="2">
        <v>1.40141844</v>
      </c>
      <c r="C6" s="2">
        <v>1.240601504</v>
      </c>
      <c r="E6" s="2">
        <v>0.88028169000000001</v>
      </c>
      <c r="F6" s="2">
        <v>0</v>
      </c>
      <c r="H6" s="2">
        <v>1.9032258099999999</v>
      </c>
      <c r="I6" s="2">
        <v>0</v>
      </c>
      <c r="K6" s="2">
        <v>1.5444444399999999</v>
      </c>
      <c r="L6" s="2">
        <v>0</v>
      </c>
    </row>
    <row r="7" spans="1:12">
      <c r="B7" s="2">
        <v>0.30566801599999999</v>
      </c>
      <c r="C7" s="2">
        <v>1.3925233640000001</v>
      </c>
      <c r="E7" s="2">
        <v>0.75524475499999999</v>
      </c>
      <c r="F7" s="2">
        <v>0.31355931999999997</v>
      </c>
      <c r="H7" s="2">
        <v>0.70480081699999997</v>
      </c>
      <c r="I7" s="2">
        <v>2.1317073199999999</v>
      </c>
      <c r="K7" s="2">
        <v>1.6355932200000001</v>
      </c>
      <c r="L7" s="2">
        <v>0.77294686000000001</v>
      </c>
    </row>
    <row r="8" spans="1:12">
      <c r="B8" s="2">
        <v>1.632458234</v>
      </c>
      <c r="C8" s="2">
        <v>1.2721804510000001</v>
      </c>
      <c r="E8" s="2">
        <v>3.1869918699999999</v>
      </c>
      <c r="F8" s="2">
        <v>4.3896713619999996</v>
      </c>
      <c r="H8" s="2">
        <v>0.41743119299999998</v>
      </c>
      <c r="I8" s="2">
        <v>0.25882353000000002</v>
      </c>
      <c r="K8" s="2">
        <v>2.0608365019999999</v>
      </c>
      <c r="L8" s="2">
        <v>9.2140920000000001E-2</v>
      </c>
    </row>
    <row r="9" spans="1:12">
      <c r="B9" s="2">
        <v>1.461538462</v>
      </c>
      <c r="C9" s="2"/>
      <c r="E9" s="2">
        <v>0.68834688300000002</v>
      </c>
      <c r="F9" s="2">
        <v>0.144927536</v>
      </c>
      <c r="H9" s="2">
        <v>4.3499999999999996</v>
      </c>
      <c r="I9" s="2">
        <v>18.34285714</v>
      </c>
      <c r="K9" s="2">
        <v>2.735632184</v>
      </c>
      <c r="L9" s="2">
        <v>9.903846154</v>
      </c>
    </row>
    <row r="10" spans="1:12">
      <c r="B10" s="2">
        <v>1.098591549</v>
      </c>
      <c r="C10" s="2"/>
      <c r="E10" s="2">
        <v>1.3</v>
      </c>
      <c r="F10" s="2">
        <v>1.075313808</v>
      </c>
      <c r="H10" s="2">
        <v>0.52614897000000005</v>
      </c>
      <c r="I10" s="2">
        <v>0.52662721899999998</v>
      </c>
      <c r="K10" s="2">
        <v>1.5704989149999999</v>
      </c>
      <c r="L10" s="2">
        <v>0.23423423400000001</v>
      </c>
    </row>
    <row r="11" spans="1:12">
      <c r="E11" s="2">
        <v>2.0749185670000001</v>
      </c>
      <c r="F11" s="2">
        <v>0.228773585</v>
      </c>
      <c r="H11" s="2">
        <v>0.41599999999999998</v>
      </c>
      <c r="I11" s="2">
        <v>0.18180147099999999</v>
      </c>
      <c r="K11" s="2">
        <v>1.0190930789999999</v>
      </c>
      <c r="L11" s="2">
        <v>24.958333329999999</v>
      </c>
    </row>
    <row r="12" spans="1:12">
      <c r="E12" s="2">
        <v>1.5779036829999999</v>
      </c>
      <c r="F12" s="2">
        <v>0.18967921900000001</v>
      </c>
      <c r="H12" s="2">
        <v>0.76142131999999996</v>
      </c>
      <c r="I12" s="2">
        <v>1.372222222</v>
      </c>
      <c r="K12" s="2">
        <v>1.032921811</v>
      </c>
      <c r="L12" s="2">
        <v>6.3927855710000001</v>
      </c>
    </row>
    <row r="13" spans="1:12">
      <c r="E13" s="2"/>
      <c r="F13" s="2"/>
      <c r="H13" s="2">
        <v>1.2026726059999999</v>
      </c>
      <c r="I13" s="2">
        <v>0.101470588</v>
      </c>
      <c r="K13" s="2">
        <v>1.5402930399999999</v>
      </c>
      <c r="L13" s="2">
        <v>10.5</v>
      </c>
    </row>
    <row r="15" spans="1:12">
      <c r="B15" t="s">
        <v>330</v>
      </c>
      <c r="C15">
        <f>TTEST(B4:B10,C4:C8,2,2)</f>
        <v>0.61960774212431002</v>
      </c>
      <c r="F15">
        <f>TTEST(E4:E12,F4:F12,2,2)</f>
        <v>0.22422863777700663</v>
      </c>
      <c r="I15">
        <f>TTEST(H4:H13,I4:I13,2,2)</f>
        <v>0.44547218487150819</v>
      </c>
      <c r="L15">
        <f>TTEST(K4:K13,L4:L13,2,2)</f>
        <v>0.135453543409583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82A6D-B5F1-1144-95D6-A988CA54A4DE}">
  <dimension ref="A1:G14"/>
  <sheetViews>
    <sheetView workbookViewId="0">
      <selection activeCell="G15" sqref="G15"/>
    </sheetView>
  </sheetViews>
  <sheetFormatPr defaultColWidth="11" defaultRowHeight="15.75"/>
  <sheetData>
    <row r="1" spans="1:7">
      <c r="A1" t="s">
        <v>290</v>
      </c>
      <c r="B1" t="s">
        <v>296</v>
      </c>
      <c r="F1" t="s">
        <v>297</v>
      </c>
    </row>
    <row r="3" spans="1:7">
      <c r="B3" t="s">
        <v>293</v>
      </c>
      <c r="F3" t="s">
        <v>293</v>
      </c>
    </row>
    <row r="4" spans="1:7">
      <c r="B4" s="15" t="s">
        <v>211</v>
      </c>
      <c r="C4" s="15" t="s">
        <v>30</v>
      </c>
      <c r="F4" s="15" t="s">
        <v>211</v>
      </c>
      <c r="G4" s="15" t="s">
        <v>30</v>
      </c>
    </row>
    <row r="5" spans="1:7">
      <c r="B5" s="16">
        <v>0.19800000000000001</v>
      </c>
      <c r="C5" s="16">
        <v>0.27900000000000003</v>
      </c>
      <c r="F5" s="16">
        <v>8.16</v>
      </c>
      <c r="G5" s="16">
        <v>0</v>
      </c>
    </row>
    <row r="6" spans="1:7">
      <c r="B6" s="16">
        <v>3.93</v>
      </c>
      <c r="C6" s="16">
        <v>8.8000000000000007</v>
      </c>
      <c r="F6" s="16">
        <v>2.38</v>
      </c>
      <c r="G6" s="16">
        <v>17.8</v>
      </c>
    </row>
    <row r="7" spans="1:7">
      <c r="B7" s="16">
        <v>2.5499999999999998</v>
      </c>
      <c r="C7" s="16">
        <v>16.5</v>
      </c>
      <c r="F7" s="16">
        <v>2.92</v>
      </c>
      <c r="G7" s="16">
        <v>0</v>
      </c>
    </row>
    <row r="8" spans="1:7">
      <c r="B8" s="16">
        <v>9.5</v>
      </c>
      <c r="C8" s="16">
        <v>0.83</v>
      </c>
      <c r="G8" s="16">
        <v>0</v>
      </c>
    </row>
    <row r="9" spans="1:7">
      <c r="B9" s="16">
        <v>1.49</v>
      </c>
      <c r="C9" s="16">
        <v>0.51300000000000001</v>
      </c>
      <c r="G9" s="16">
        <v>1.63</v>
      </c>
    </row>
    <row r="10" spans="1:7">
      <c r="B10" s="15"/>
      <c r="C10" s="16">
        <v>1.18</v>
      </c>
      <c r="G10" s="16"/>
    </row>
    <row r="11" spans="1:7">
      <c r="B11" s="15"/>
      <c r="C11" s="16">
        <v>3.33</v>
      </c>
    </row>
    <row r="12" spans="1:7">
      <c r="B12" s="15"/>
      <c r="C12" s="16">
        <v>5.33</v>
      </c>
    </row>
    <row r="14" spans="1:7">
      <c r="B14" t="s">
        <v>333</v>
      </c>
      <c r="C14">
        <f>TTEST(B5:B9,C5:C12,2,2)</f>
        <v>0.71648822539152413</v>
      </c>
      <c r="G14">
        <f>TTEST(F5:F7,G5:G9,2,2)</f>
        <v>0.905435312664950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0</vt:i4>
      </vt:variant>
    </vt:vector>
  </HeadingPairs>
  <TitlesOfParts>
    <vt:vector size="60" baseType="lpstr">
      <vt:lpstr>Figure 1c</vt:lpstr>
      <vt:lpstr>Figure 1d</vt:lpstr>
      <vt:lpstr>Figure 1e</vt:lpstr>
      <vt:lpstr>Figure 1f</vt:lpstr>
      <vt:lpstr>Figure 2a</vt:lpstr>
      <vt:lpstr>Figure 2b</vt:lpstr>
      <vt:lpstr>Figure 2c</vt:lpstr>
      <vt:lpstr>Figure 2d</vt:lpstr>
      <vt:lpstr>Figure 2e</vt:lpstr>
      <vt:lpstr>Figure 2f </vt:lpstr>
      <vt:lpstr>Figure 2g</vt:lpstr>
      <vt:lpstr>Figure 3b</vt:lpstr>
      <vt:lpstr>Figure 3c</vt:lpstr>
      <vt:lpstr>Figure 3d</vt:lpstr>
      <vt:lpstr>Figure 3e</vt:lpstr>
      <vt:lpstr>Figure 5c</vt:lpstr>
      <vt:lpstr>Figure 5d</vt:lpstr>
      <vt:lpstr>Figure 6a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Sup Figure 1b</vt:lpstr>
      <vt:lpstr>Sup Figure 1c</vt:lpstr>
      <vt:lpstr>Sup Figure 2a</vt:lpstr>
      <vt:lpstr>Sup Figure 2b</vt:lpstr>
      <vt:lpstr>Sup Figure 2c</vt:lpstr>
      <vt:lpstr>Sup Figure 2d</vt:lpstr>
      <vt:lpstr>Sup Figure 2e</vt:lpstr>
      <vt:lpstr>Sup Figure 2f</vt:lpstr>
      <vt:lpstr>Sup Figure 2g</vt:lpstr>
      <vt:lpstr>Sup Figure 2h</vt:lpstr>
      <vt:lpstr>Sup Figure 2i</vt:lpstr>
      <vt:lpstr>Sup Figure 2j</vt:lpstr>
      <vt:lpstr>Sup Figure 2k</vt:lpstr>
      <vt:lpstr>Sup Figure 2l</vt:lpstr>
      <vt:lpstr>Sup Figure 3g</vt:lpstr>
      <vt:lpstr>Sup Figure 4a</vt:lpstr>
      <vt:lpstr>Sup Figure 4b</vt:lpstr>
      <vt:lpstr>Sup Figure 4c</vt:lpstr>
      <vt:lpstr>Sup Figure 4d</vt:lpstr>
      <vt:lpstr>Sup Figure 4e</vt:lpstr>
      <vt:lpstr>Sup Figure 4f</vt:lpstr>
      <vt:lpstr>Sup Figure 4g</vt:lpstr>
      <vt:lpstr>Sup Figure 4h</vt:lpstr>
      <vt:lpstr>Sup Figure 4i</vt:lpstr>
      <vt:lpstr>Sup Figure 5a</vt:lpstr>
      <vt:lpstr>Sup Figure 5b</vt:lpstr>
      <vt:lpstr>Sup Figure 5c</vt:lpstr>
      <vt:lpstr>Sup Figure 5e</vt:lpstr>
      <vt:lpstr>Sup Figure 5f</vt:lpstr>
      <vt:lpstr>Sup Figure 5g</vt:lpstr>
      <vt:lpstr>Sup Figure 5h</vt:lpstr>
      <vt:lpstr>Sup Figure 5i</vt:lpstr>
      <vt:lpstr>Sup Figure 5j</vt:lpstr>
      <vt:lpstr>Sup Figure 6c</vt:lpstr>
      <vt:lpstr>Sup 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nfeng Miao</dc:creator>
  <cp:lastModifiedBy>Runfeng Miao</cp:lastModifiedBy>
  <dcterms:created xsi:type="dcterms:W3CDTF">2022-05-31T23:21:48Z</dcterms:created>
  <dcterms:modified xsi:type="dcterms:W3CDTF">2022-06-25T12:54:52Z</dcterms:modified>
</cp:coreProperties>
</file>